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0-08-18_P14_Amygdala\"/>
    </mc:Choice>
  </mc:AlternateContent>
  <xr:revisionPtr revIDLastSave="0" documentId="13_ncr:1_{86C3991E-6C20-491B-9FC7-AC42F4F8911A}" xr6:coauthVersionLast="45" xr6:coauthVersionMax="45" xr10:uidLastSave="{00000000-0000-0000-0000-000000000000}"/>
  <bookViews>
    <workbookView xWindow="4275" yWindow="2340" windowWidth="19365" windowHeight="11835" activeTab="8" xr2:uid="{7812B38B-64B0-41DF-80B1-1404D3BE7997}"/>
  </bookViews>
  <sheets>
    <sheet name="Sheet1" sheetId="1" r:id="rId1"/>
    <sheet name="BLAp" sheetId="3" r:id="rId2"/>
    <sheet name="BLAa" sheetId="4" r:id="rId3"/>
    <sheet name="BLAv" sheetId="10" r:id="rId4"/>
    <sheet name="BMAp" sheetId="5" r:id="rId5"/>
    <sheet name="BMAa" sheetId="8" r:id="rId6"/>
    <sheet name="LA" sheetId="6" r:id="rId7"/>
    <sheet name="PA" sheetId="7" r:id="rId8"/>
    <sheet name="Graphs" sheetId="9" r:id="rId9"/>
    <sheet name="Sheet2" sheetId="2" r:id="rId10"/>
  </sheets>
  <definedNames>
    <definedName name="_xlnm._FilterDatabase" localSheetId="2" hidden="1">BLAa!$A$1:$C$1</definedName>
    <definedName name="_xlnm._FilterDatabase" localSheetId="1" hidden="1">BLAp!$U$1:$W$1</definedName>
    <definedName name="_xlnm._FilterDatabase" localSheetId="3" hidden="1">BLAv!$A$1:$I$1</definedName>
    <definedName name="_xlnm._FilterDatabase" localSheetId="5" hidden="1">BMAa!$A$1:$I$1</definedName>
    <definedName name="_xlnm._FilterDatabase" localSheetId="4" hidden="1">BMAp!$A$1:$C$1</definedName>
    <definedName name="_xlnm._FilterDatabase" localSheetId="6" hidden="1">LA!$A$1:$C$1</definedName>
    <definedName name="_xlnm._FilterDatabase" localSheetId="7" hidden="1">PA!$A$1:$C$1</definedName>
    <definedName name="_xlnm._FilterDatabase" localSheetId="0" hidden="1">Sheet1!$A$1:$DL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0" l="1"/>
  <c r="E14" i="10"/>
  <c r="F14" i="10"/>
  <c r="G14" i="10"/>
  <c r="H14" i="10"/>
  <c r="I14" i="10"/>
  <c r="D15" i="10"/>
  <c r="E15" i="10"/>
  <c r="F15" i="10"/>
  <c r="G15" i="10"/>
  <c r="H15" i="10"/>
  <c r="I15" i="10"/>
  <c r="D16" i="10"/>
  <c r="E16" i="10"/>
  <c r="F16" i="10"/>
  <c r="G16" i="10"/>
  <c r="H16" i="10"/>
  <c r="I16" i="10"/>
  <c r="D17" i="10"/>
  <c r="E17" i="10"/>
  <c r="F17" i="10"/>
  <c r="G17" i="10"/>
  <c r="H17" i="10"/>
  <c r="I17" i="10"/>
  <c r="D19" i="10"/>
  <c r="E19" i="10"/>
  <c r="F19" i="10"/>
  <c r="G19" i="10"/>
  <c r="H19" i="10"/>
  <c r="I19" i="10"/>
  <c r="C19" i="10"/>
  <c r="C17" i="10"/>
  <c r="C16" i="10"/>
  <c r="C15" i="10"/>
  <c r="C14" i="10"/>
  <c r="D9" i="8"/>
  <c r="E9" i="8"/>
  <c r="F9" i="8"/>
  <c r="G9" i="8"/>
  <c r="H9" i="8"/>
  <c r="I9" i="8"/>
  <c r="D10" i="8"/>
  <c r="E10" i="8"/>
  <c r="F10" i="8"/>
  <c r="G10" i="8"/>
  <c r="H10" i="8"/>
  <c r="I10" i="8"/>
  <c r="D11" i="8"/>
  <c r="E11" i="8"/>
  <c r="F11" i="8"/>
  <c r="G11" i="8"/>
  <c r="H11" i="8"/>
  <c r="I11" i="8"/>
  <c r="D12" i="8"/>
  <c r="E12" i="8"/>
  <c r="F12" i="8"/>
  <c r="G12" i="8"/>
  <c r="H12" i="8"/>
  <c r="I12" i="8"/>
  <c r="D14" i="8"/>
  <c r="E14" i="8"/>
  <c r="F14" i="8"/>
  <c r="G14" i="8"/>
  <c r="H14" i="8"/>
  <c r="I14" i="8"/>
  <c r="C14" i="8"/>
  <c r="C12" i="8"/>
  <c r="C11" i="8"/>
  <c r="C10" i="8"/>
  <c r="C9" i="8"/>
  <c r="AB26" i="3" l="1"/>
  <c r="AC24" i="3"/>
  <c r="AB24" i="3"/>
  <c r="AC23" i="3"/>
  <c r="AB23" i="3"/>
  <c r="AB3" i="3"/>
  <c r="AB4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" i="3"/>
  <c r="W26" i="3"/>
  <c r="X24" i="3"/>
  <c r="W24" i="3"/>
  <c r="X23" i="3"/>
  <c r="W23" i="3"/>
  <c r="R26" i="3"/>
  <c r="S24" i="3"/>
  <c r="R24" i="3"/>
  <c r="S23" i="3"/>
  <c r="R23" i="3"/>
  <c r="M26" i="3"/>
  <c r="N24" i="3"/>
  <c r="M24" i="3"/>
  <c r="N23" i="3"/>
  <c r="M23" i="3"/>
  <c r="H26" i="3"/>
  <c r="I24" i="3"/>
  <c r="H24" i="3"/>
  <c r="I23" i="3"/>
  <c r="H23" i="3"/>
  <c r="C26" i="3"/>
  <c r="D17" i="7"/>
  <c r="C17" i="7"/>
  <c r="C20" i="7"/>
  <c r="D18" i="7"/>
  <c r="C18" i="7"/>
  <c r="C20" i="6"/>
  <c r="D18" i="6"/>
  <c r="C18" i="6"/>
  <c r="D17" i="6"/>
  <c r="C17" i="6"/>
  <c r="C24" i="5"/>
  <c r="D22" i="5"/>
  <c r="C22" i="5"/>
  <c r="D21" i="5"/>
  <c r="C21" i="5"/>
  <c r="C19" i="4"/>
  <c r="D17" i="4"/>
  <c r="C17" i="4"/>
  <c r="D16" i="4"/>
  <c r="C16" i="4"/>
  <c r="D24" i="3"/>
  <c r="C24" i="3"/>
  <c r="D23" i="3"/>
  <c r="C23" i="3"/>
  <c r="N32" i="1"/>
  <c r="O32" i="1"/>
  <c r="P32" i="1"/>
  <c r="M32" i="1" s="1"/>
  <c r="N13" i="1"/>
  <c r="O13" i="1"/>
  <c r="P13" i="1"/>
  <c r="M13" i="1" s="1"/>
  <c r="N91" i="1"/>
  <c r="O91" i="1"/>
  <c r="P91" i="1"/>
  <c r="M91" i="1" s="1"/>
  <c r="N43" i="1"/>
  <c r="O43" i="1"/>
  <c r="P43" i="1"/>
  <c r="M43" i="1" s="1"/>
  <c r="N50" i="1"/>
  <c r="O50" i="1"/>
  <c r="P50" i="1"/>
  <c r="M50" i="1" s="1"/>
  <c r="N90" i="1"/>
  <c r="O90" i="1"/>
  <c r="P90" i="1"/>
  <c r="M90" i="1" s="1"/>
  <c r="N31" i="1"/>
  <c r="O31" i="1"/>
  <c r="P31" i="1"/>
  <c r="M31" i="1" s="1"/>
  <c r="N12" i="1"/>
  <c r="O12" i="1"/>
  <c r="P12" i="1"/>
  <c r="M12" i="1" s="1"/>
  <c r="N42" i="1"/>
  <c r="O42" i="1"/>
  <c r="P42" i="1"/>
  <c r="M42" i="1" s="1"/>
  <c r="N67" i="1"/>
  <c r="O67" i="1"/>
  <c r="P67" i="1"/>
  <c r="M67" i="1" s="1"/>
  <c r="N89" i="1"/>
  <c r="O89" i="1"/>
  <c r="P89" i="1"/>
  <c r="M89" i="1" s="1"/>
  <c r="N30" i="1"/>
  <c r="O30" i="1"/>
  <c r="P30" i="1"/>
  <c r="M30" i="1" s="1"/>
  <c r="N11" i="1"/>
  <c r="O11" i="1"/>
  <c r="P11" i="1"/>
  <c r="M11" i="1" s="1"/>
  <c r="N66" i="1"/>
  <c r="O66" i="1"/>
  <c r="P66" i="1"/>
  <c r="M66" i="1" s="1"/>
  <c r="N103" i="1"/>
  <c r="O103" i="1"/>
  <c r="P103" i="1"/>
  <c r="M103" i="1" s="1"/>
  <c r="N41" i="1"/>
  <c r="O41" i="1"/>
  <c r="P41" i="1"/>
  <c r="M41" i="1" s="1"/>
  <c r="N88" i="1"/>
  <c r="O88" i="1"/>
  <c r="P88" i="1"/>
  <c r="M88" i="1" s="1"/>
  <c r="N29" i="1"/>
  <c r="O29" i="1"/>
  <c r="P29" i="1"/>
  <c r="M29" i="1" s="1"/>
  <c r="N10" i="1"/>
  <c r="O10" i="1"/>
  <c r="P10" i="1"/>
  <c r="M10" i="1" s="1"/>
  <c r="N40" i="1"/>
  <c r="O40" i="1"/>
  <c r="P40" i="1"/>
  <c r="M40" i="1" s="1"/>
  <c r="N65" i="1"/>
  <c r="O65" i="1"/>
  <c r="P65" i="1"/>
  <c r="M65" i="1" s="1"/>
  <c r="N49" i="1"/>
  <c r="O49" i="1"/>
  <c r="P49" i="1"/>
  <c r="M49" i="1" s="1"/>
  <c r="N87" i="1"/>
  <c r="O87" i="1"/>
  <c r="P87" i="1"/>
  <c r="M87" i="1" s="1"/>
  <c r="N28" i="1"/>
  <c r="O28" i="1"/>
  <c r="P28" i="1"/>
  <c r="M28" i="1" s="1"/>
  <c r="N9" i="1"/>
  <c r="O9" i="1"/>
  <c r="P9" i="1"/>
  <c r="M9" i="1" s="1"/>
  <c r="N64" i="1"/>
  <c r="O64" i="1"/>
  <c r="P64" i="1"/>
  <c r="M64" i="1" s="1"/>
  <c r="N39" i="1"/>
  <c r="O39" i="1"/>
  <c r="P39" i="1"/>
  <c r="M39" i="1" s="1"/>
  <c r="N102" i="1"/>
  <c r="O102" i="1"/>
  <c r="P102" i="1"/>
  <c r="M102" i="1" s="1"/>
  <c r="N63" i="1"/>
  <c r="O63" i="1"/>
  <c r="P63" i="1"/>
  <c r="M63" i="1" s="1"/>
  <c r="N78" i="1"/>
  <c r="O78" i="1"/>
  <c r="P78" i="1"/>
  <c r="M78" i="1" s="1"/>
  <c r="N27" i="1"/>
  <c r="O27" i="1"/>
  <c r="P27" i="1"/>
  <c r="M27" i="1" s="1"/>
  <c r="N101" i="1"/>
  <c r="O101" i="1"/>
  <c r="P101" i="1"/>
  <c r="M101" i="1" s="1"/>
  <c r="N86" i="1"/>
  <c r="O86" i="1"/>
  <c r="P86" i="1"/>
  <c r="M86" i="1" s="1"/>
  <c r="N26" i="1"/>
  <c r="O26" i="1"/>
  <c r="P26" i="1"/>
  <c r="M26" i="1" s="1"/>
  <c r="N8" i="1"/>
  <c r="O8" i="1"/>
  <c r="P8" i="1"/>
  <c r="M8" i="1" s="1"/>
  <c r="N38" i="1"/>
  <c r="O38" i="1"/>
  <c r="P38" i="1"/>
  <c r="M38" i="1" s="1"/>
  <c r="N62" i="1"/>
  <c r="O62" i="1"/>
  <c r="P62" i="1"/>
  <c r="M62" i="1" s="1"/>
  <c r="N48" i="1"/>
  <c r="O48" i="1"/>
  <c r="P48" i="1"/>
  <c r="M48" i="1" s="1"/>
  <c r="N7" i="1"/>
  <c r="O7" i="1"/>
  <c r="P7" i="1"/>
  <c r="M7" i="1" s="1"/>
  <c r="N37" i="1"/>
  <c r="O37" i="1"/>
  <c r="P37" i="1"/>
  <c r="M37" i="1" s="1"/>
  <c r="N61" i="1"/>
  <c r="O61" i="1"/>
  <c r="P61" i="1"/>
  <c r="M61" i="1" s="1"/>
  <c r="N100" i="1"/>
  <c r="O100" i="1"/>
  <c r="P100" i="1"/>
  <c r="M100" i="1" s="1"/>
  <c r="N85" i="1"/>
  <c r="O85" i="1"/>
  <c r="P85" i="1"/>
  <c r="M85" i="1" s="1"/>
  <c r="N25" i="1"/>
  <c r="O25" i="1"/>
  <c r="P25" i="1"/>
  <c r="M25" i="1" s="1"/>
  <c r="N99" i="1"/>
  <c r="O99" i="1"/>
  <c r="P99" i="1"/>
  <c r="M99" i="1" s="1"/>
  <c r="N60" i="1"/>
  <c r="O60" i="1"/>
  <c r="P60" i="1"/>
  <c r="M60" i="1" s="1"/>
  <c r="N77" i="1"/>
  <c r="O77" i="1"/>
  <c r="P77" i="1"/>
  <c r="M77" i="1" s="1"/>
  <c r="N24" i="1"/>
  <c r="O24" i="1"/>
  <c r="P24" i="1"/>
  <c r="M24" i="1" s="1"/>
  <c r="N98" i="1"/>
  <c r="O98" i="1"/>
  <c r="P98" i="1"/>
  <c r="M98" i="1" s="1"/>
  <c r="N59" i="1"/>
  <c r="O59" i="1"/>
  <c r="P59" i="1"/>
  <c r="M59" i="1" s="1"/>
  <c r="M76" i="1"/>
  <c r="N76" i="1"/>
  <c r="O76" i="1"/>
  <c r="P76" i="1"/>
  <c r="M23" i="1"/>
  <c r="N23" i="1"/>
  <c r="O23" i="1"/>
  <c r="P23" i="1"/>
  <c r="N84" i="1"/>
  <c r="O84" i="1"/>
  <c r="P84" i="1"/>
  <c r="M84" i="1" s="1"/>
  <c r="N6" i="1"/>
  <c r="O6" i="1"/>
  <c r="P6" i="1"/>
  <c r="M6" i="1" s="1"/>
  <c r="N36" i="1"/>
  <c r="O36" i="1"/>
  <c r="P36" i="1"/>
  <c r="M36" i="1" s="1"/>
  <c r="N47" i="1"/>
  <c r="O47" i="1"/>
  <c r="P47" i="1"/>
  <c r="M47" i="1" s="1"/>
  <c r="N22" i="1"/>
  <c r="O22" i="1"/>
  <c r="P22" i="1"/>
  <c r="M22" i="1" s="1"/>
  <c r="N75" i="1"/>
  <c r="O75" i="1"/>
  <c r="P75" i="1"/>
  <c r="M75" i="1" s="1"/>
  <c r="N83" i="1"/>
  <c r="O83" i="1"/>
  <c r="P83" i="1"/>
  <c r="M83" i="1" s="1"/>
  <c r="N21" i="1"/>
  <c r="O21" i="1"/>
  <c r="P21" i="1"/>
  <c r="M21" i="1" s="1"/>
  <c r="N5" i="1"/>
  <c r="O5" i="1"/>
  <c r="P5" i="1"/>
  <c r="M5" i="1" s="1"/>
  <c r="N35" i="1"/>
  <c r="O35" i="1"/>
  <c r="P35" i="1"/>
  <c r="M35" i="1" s="1"/>
  <c r="N58" i="1"/>
  <c r="O58" i="1"/>
  <c r="P58" i="1"/>
  <c r="M58" i="1" s="1"/>
  <c r="B7" i="2"/>
  <c r="B5" i="2"/>
  <c r="N97" i="1"/>
  <c r="O97" i="1"/>
  <c r="P97" i="1"/>
  <c r="M97" i="1" s="1"/>
  <c r="N57" i="1"/>
  <c r="O57" i="1"/>
  <c r="P57" i="1"/>
  <c r="M57" i="1" s="1"/>
  <c r="N20" i="1"/>
  <c r="O20" i="1"/>
  <c r="P20" i="1"/>
  <c r="M20" i="1" s="1"/>
  <c r="N74" i="1"/>
  <c r="O74" i="1"/>
  <c r="P74" i="1"/>
  <c r="M74" i="1" s="1"/>
  <c r="N96" i="1"/>
  <c r="O96" i="1"/>
  <c r="P96" i="1"/>
  <c r="M96" i="1" s="1"/>
  <c r="N56" i="1"/>
  <c r="O56" i="1"/>
  <c r="P56" i="1"/>
  <c r="M56" i="1" s="1"/>
  <c r="N19" i="1"/>
  <c r="O19" i="1"/>
  <c r="P19" i="1"/>
  <c r="M19" i="1" s="1"/>
  <c r="N73" i="1"/>
  <c r="O73" i="1"/>
  <c r="P73" i="1"/>
  <c r="M73" i="1" s="1"/>
  <c r="N82" i="1"/>
  <c r="O82" i="1"/>
  <c r="P82" i="1"/>
  <c r="M82" i="1" s="1"/>
  <c r="N18" i="1"/>
  <c r="O18" i="1"/>
  <c r="P18" i="1"/>
  <c r="M18" i="1" s="1"/>
  <c r="N4" i="1"/>
  <c r="O4" i="1"/>
  <c r="P4" i="1"/>
  <c r="M4" i="1" s="1"/>
  <c r="N34" i="1"/>
  <c r="O34" i="1"/>
  <c r="P34" i="1"/>
  <c r="M34" i="1" s="1"/>
  <c r="N55" i="1"/>
  <c r="O55" i="1"/>
  <c r="P55" i="1"/>
  <c r="M55" i="1" s="1"/>
  <c r="N72" i="1"/>
  <c r="O72" i="1"/>
  <c r="P72" i="1"/>
  <c r="M72" i="1" s="1"/>
  <c r="N95" i="1"/>
  <c r="O95" i="1"/>
  <c r="P95" i="1"/>
  <c r="M95" i="1" s="1"/>
  <c r="N44" i="1"/>
  <c r="O44" i="1"/>
  <c r="P44" i="1"/>
  <c r="M44" i="1" s="1"/>
  <c r="N17" i="1"/>
  <c r="O17" i="1"/>
  <c r="P17" i="1"/>
  <c r="M17" i="1" s="1"/>
  <c r="P70" i="1"/>
  <c r="M70" i="1" s="1"/>
  <c r="P94" i="1"/>
  <c r="M94" i="1" s="1"/>
  <c r="P54" i="1"/>
  <c r="M54" i="1" s="1"/>
  <c r="P16" i="1"/>
  <c r="M16" i="1" s="1"/>
  <c r="P71" i="1"/>
  <c r="M71" i="1" s="1"/>
  <c r="N46" i="1"/>
  <c r="O46" i="1"/>
  <c r="N70" i="1"/>
  <c r="O70" i="1"/>
  <c r="N94" i="1"/>
  <c r="O94" i="1"/>
  <c r="N54" i="1"/>
  <c r="O54" i="1"/>
  <c r="N16" i="1"/>
  <c r="O16" i="1"/>
  <c r="N71" i="1"/>
  <c r="O71" i="1"/>
  <c r="N51" i="1"/>
  <c r="O51" i="1"/>
  <c r="N14" i="1"/>
  <c r="O14" i="1"/>
  <c r="N68" i="1"/>
  <c r="O68" i="1"/>
  <c r="N93" i="1"/>
  <c r="O93" i="1"/>
  <c r="N52" i="1"/>
  <c r="O52" i="1"/>
  <c r="N15" i="1"/>
  <c r="O15" i="1"/>
  <c r="N79" i="1"/>
  <c r="O79" i="1"/>
  <c r="N69" i="1"/>
  <c r="O69" i="1"/>
  <c r="N2" i="1"/>
  <c r="O2" i="1"/>
  <c r="N33" i="1"/>
  <c r="O33" i="1"/>
  <c r="N45" i="1"/>
  <c r="O45" i="1"/>
  <c r="N53" i="1"/>
  <c r="O53" i="1"/>
  <c r="N80" i="1"/>
  <c r="O80" i="1"/>
  <c r="N81" i="1"/>
  <c r="O81" i="1"/>
  <c r="N3" i="1"/>
  <c r="O3" i="1"/>
  <c r="O92" i="1"/>
  <c r="N92" i="1"/>
  <c r="P81" i="1"/>
  <c r="M81" i="1" s="1"/>
  <c r="P3" i="1"/>
  <c r="M3" i="1" s="1"/>
  <c r="P46" i="1"/>
  <c r="M46" i="1" s="1"/>
  <c r="P2" i="1"/>
  <c r="M2" i="1" s="1"/>
  <c r="P33" i="1"/>
  <c r="M33" i="1" s="1"/>
  <c r="P45" i="1"/>
  <c r="M45" i="1" s="1"/>
  <c r="P53" i="1"/>
  <c r="M53" i="1" s="1"/>
  <c r="P80" i="1"/>
  <c r="M80" i="1" s="1"/>
  <c r="P51" i="1"/>
  <c r="M51" i="1" s="1"/>
  <c r="P14" i="1"/>
  <c r="M14" i="1" s="1"/>
  <c r="P68" i="1"/>
  <c r="M68" i="1" s="1"/>
  <c r="P93" i="1"/>
  <c r="M93" i="1" s="1"/>
  <c r="P52" i="1"/>
  <c r="M52" i="1" s="1"/>
  <c r="P15" i="1"/>
  <c r="M15" i="1" s="1"/>
  <c r="P79" i="1"/>
  <c r="M79" i="1" s="1"/>
  <c r="P69" i="1"/>
  <c r="M69" i="1" s="1"/>
  <c r="P92" i="1"/>
  <c r="M92" i="1" s="1"/>
</calcChain>
</file>

<file path=xl/sharedStrings.xml><?xml version="1.0" encoding="utf-8"?>
<sst xmlns="http://schemas.openxmlformats.org/spreadsheetml/2006/main" count="614" uniqueCount="150">
  <si>
    <t>Mouse ID</t>
  </si>
  <si>
    <t>Sex</t>
  </si>
  <si>
    <t>Region</t>
  </si>
  <si>
    <t>Slice#</t>
  </si>
  <si>
    <t>ABA#</t>
  </si>
  <si>
    <t>Genotype</t>
  </si>
  <si>
    <t>Het</t>
  </si>
  <si>
    <t>Age</t>
  </si>
  <si>
    <t>PA</t>
  </si>
  <si>
    <t>BMAp</t>
  </si>
  <si>
    <t>BLAp</t>
  </si>
  <si>
    <t>Epv</t>
  </si>
  <si>
    <t>LA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  <si>
    <t>Cell 61</t>
  </si>
  <si>
    <t>Cell 62</t>
  </si>
  <si>
    <t>Cell 63</t>
  </si>
  <si>
    <t>Cell 64</t>
  </si>
  <si>
    <t>Cell 65</t>
  </si>
  <si>
    <t>Cell 66</t>
  </si>
  <si>
    <t>Cell 67</t>
  </si>
  <si>
    <t>Cell 68</t>
  </si>
  <si>
    <t>Cell 69</t>
  </si>
  <si>
    <t>Cell 70</t>
  </si>
  <si>
    <t>Cell 71</t>
  </si>
  <si>
    <t>Cell 72</t>
  </si>
  <si>
    <t>Cell 73</t>
  </si>
  <si>
    <t>Cell 74</t>
  </si>
  <si>
    <t>Cell 75</t>
  </si>
  <si>
    <t>Cell 76</t>
  </si>
  <si>
    <t>Cell 77</t>
  </si>
  <si>
    <t>Cell 78</t>
  </si>
  <si>
    <t>Cell 79</t>
  </si>
  <si>
    <t>Cell 80</t>
  </si>
  <si>
    <t>Cell 81</t>
  </si>
  <si>
    <t>Cell 82</t>
  </si>
  <si>
    <t>Cell 83</t>
  </si>
  <si>
    <t>Cell 84</t>
  </si>
  <si>
    <t>Cell 85</t>
  </si>
  <si>
    <t>Cell 86</t>
  </si>
  <si>
    <t>Cell 87</t>
  </si>
  <si>
    <t>Cell 88</t>
  </si>
  <si>
    <t>Cell 89</t>
  </si>
  <si>
    <t>Cell 90</t>
  </si>
  <si>
    <t>Cell 91</t>
  </si>
  <si>
    <t>Cell 92</t>
  </si>
  <si>
    <t>Cell 93</t>
  </si>
  <si>
    <t>Cell 94</t>
  </si>
  <si>
    <t>Cell 95</t>
  </si>
  <si>
    <t>Cell 96</t>
  </si>
  <si>
    <t>Cell 97</t>
  </si>
  <si>
    <t>Cell 98</t>
  </si>
  <si>
    <t>Cell 99</t>
  </si>
  <si>
    <t>Cell 100</t>
  </si>
  <si>
    <t>BLAa</t>
  </si>
  <si>
    <t>BLAv</t>
  </si>
  <si>
    <t>BMAa</t>
  </si>
  <si>
    <t>EPv</t>
  </si>
  <si>
    <t>truncated region?</t>
  </si>
  <si>
    <t>Mean</t>
  </si>
  <si>
    <t>Cells#</t>
  </si>
  <si>
    <t>WT</t>
  </si>
  <si>
    <t>BMA</t>
  </si>
  <si>
    <t>Region_Mean</t>
  </si>
  <si>
    <t>Region_Stdev</t>
  </si>
  <si>
    <t>Cells_Mean</t>
  </si>
  <si>
    <t>Cells_SEM</t>
  </si>
  <si>
    <t>Pixels to µm</t>
  </si>
  <si>
    <t>1 pixel =</t>
  </si>
  <si>
    <t>µm</t>
  </si>
  <si>
    <t>100 px² in µm²</t>
  </si>
  <si>
    <t>µm²</t>
  </si>
  <si>
    <t xml:space="preserve">= </t>
  </si>
  <si>
    <t>in mm²</t>
  </si>
  <si>
    <t>Region_Area (µm²)</t>
  </si>
  <si>
    <t>Cells/mm²</t>
  </si>
  <si>
    <t>OrigIndex</t>
  </si>
  <si>
    <t>mean</t>
  </si>
  <si>
    <t>stdev</t>
  </si>
  <si>
    <t>ttest</t>
  </si>
  <si>
    <t>Stdev</t>
  </si>
  <si>
    <t>Intensity_BG_corr</t>
  </si>
  <si>
    <t>Mean WT</t>
  </si>
  <si>
    <t>Mean Het</t>
  </si>
  <si>
    <t>Stdev WT</t>
  </si>
  <si>
    <t>Stdev Het</t>
  </si>
  <si>
    <t>Ttest</t>
  </si>
  <si>
    <r>
      <t>Ehmt1</t>
    </r>
    <r>
      <rPr>
        <i/>
        <vertAlign val="superscript"/>
        <sz val="11"/>
        <color theme="1"/>
        <rFont val="Calibri"/>
        <family val="2"/>
        <scheme val="minor"/>
      </rPr>
      <t>+/+</t>
    </r>
  </si>
  <si>
    <r>
      <t>Ehmt1</t>
    </r>
    <r>
      <rPr>
        <i/>
        <vertAlign val="superscript"/>
        <sz val="11"/>
        <color theme="1"/>
        <rFont val="Calibri"/>
        <family val="2"/>
        <scheme val="minor"/>
      </rPr>
      <t>+/-</t>
    </r>
  </si>
  <si>
    <t>T-test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" fontId="0" fillId="0" borderId="0" xfId="0" applyNumberFormat="1"/>
    <xf numFmtId="0" fontId="0" fillId="2" borderId="0" xfId="0" applyFill="1"/>
    <xf numFmtId="1" fontId="0" fillId="2" borderId="0" xfId="0" applyNumberFormat="1" applyFill="1"/>
    <xf numFmtId="0" fontId="0" fillId="0" borderId="0" xfId="0" applyFill="1"/>
    <xf numFmtId="1" fontId="0" fillId="0" borderId="0" xfId="0" applyNumberFormat="1" applyFill="1"/>
    <xf numFmtId="0" fontId="0" fillId="0" borderId="0" xfId="0" quotePrefix="1"/>
    <xf numFmtId="164" fontId="0" fillId="0" borderId="0" xfId="0" applyNumberFormat="1"/>
    <xf numFmtId="2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V+</a:t>
            </a:r>
            <a:r>
              <a:rPr lang="en-GB" baseline="0"/>
              <a:t> density, P14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2</c:f>
              <c:strCache>
                <c:ptCount val="1"/>
                <c:pt idx="0">
                  <c:v>Ehmt1+/+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s!$E$3:$E$9</c:f>
                <c:numCache>
                  <c:formatCode>General</c:formatCode>
                  <c:ptCount val="7"/>
                  <c:pt idx="0">
                    <c:v>5.2383416436912427</c:v>
                  </c:pt>
                  <c:pt idx="1">
                    <c:v>7.6571345642055864</c:v>
                  </c:pt>
                  <c:pt idx="2">
                    <c:v>9.2211881727976621</c:v>
                  </c:pt>
                  <c:pt idx="3">
                    <c:v>10.492954802949949</c:v>
                  </c:pt>
                  <c:pt idx="4">
                    <c:v>7.360332754559292</c:v>
                  </c:pt>
                  <c:pt idx="5">
                    <c:v>2.5070177729562002</c:v>
                  </c:pt>
                  <c:pt idx="6">
                    <c:v>6.3581026347636866</c:v>
                  </c:pt>
                </c:numCache>
              </c:numRef>
            </c:plus>
            <c:minus>
              <c:numRef>
                <c:f>Graphs!$E$3:$E$9</c:f>
                <c:numCache>
                  <c:formatCode>General</c:formatCode>
                  <c:ptCount val="7"/>
                  <c:pt idx="0">
                    <c:v>5.2383416436912427</c:v>
                  </c:pt>
                  <c:pt idx="1">
                    <c:v>7.6571345642055864</c:v>
                  </c:pt>
                  <c:pt idx="2">
                    <c:v>9.2211881727976621</c:v>
                  </c:pt>
                  <c:pt idx="3">
                    <c:v>10.492954802949949</c:v>
                  </c:pt>
                  <c:pt idx="4">
                    <c:v>7.360332754559292</c:v>
                  </c:pt>
                  <c:pt idx="5">
                    <c:v>2.5070177729562002</c:v>
                  </c:pt>
                  <c:pt idx="6">
                    <c:v>6.35810263476368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A$3:$A$9</c:f>
              <c:strCache>
                <c:ptCount val="7"/>
                <c:pt idx="0">
                  <c:v>BLAa</c:v>
                </c:pt>
                <c:pt idx="1">
                  <c:v>BLAv</c:v>
                </c:pt>
                <c:pt idx="2">
                  <c:v>BLAp</c:v>
                </c:pt>
                <c:pt idx="3">
                  <c:v>BMAp</c:v>
                </c:pt>
                <c:pt idx="4">
                  <c:v>BMAa</c:v>
                </c:pt>
                <c:pt idx="5">
                  <c:v>LA</c:v>
                </c:pt>
                <c:pt idx="6">
                  <c:v>PA</c:v>
                </c:pt>
              </c:strCache>
            </c:strRef>
          </c:cat>
          <c:val>
            <c:numRef>
              <c:f>Graphs!$B$3:$B$9</c:f>
              <c:numCache>
                <c:formatCode>0</c:formatCode>
                <c:ptCount val="7"/>
                <c:pt idx="0">
                  <c:v>14.235050660069883</c:v>
                </c:pt>
                <c:pt idx="1">
                  <c:v>26.707957820663022</c:v>
                </c:pt>
                <c:pt idx="2">
                  <c:v>88.224774133830138</c:v>
                </c:pt>
                <c:pt idx="3">
                  <c:v>17.574626330804886</c:v>
                </c:pt>
                <c:pt idx="4">
                  <c:v>7.360332754559292</c:v>
                </c:pt>
                <c:pt idx="5">
                  <c:v>16.618964160267183</c:v>
                </c:pt>
                <c:pt idx="6">
                  <c:v>13.9245107129805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7D-41DF-8F5C-DEE3C53A4FF5}"/>
            </c:ext>
          </c:extLst>
        </c:ser>
        <c:ser>
          <c:idx val="1"/>
          <c:order val="1"/>
          <c:tx>
            <c:strRef>
              <c:f>Graphs!$C$2</c:f>
              <c:strCache>
                <c:ptCount val="1"/>
                <c:pt idx="0">
                  <c:v>Ehmt1+/-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s!$F$3:$F$9</c:f>
                <c:numCache>
                  <c:formatCode>General</c:formatCode>
                  <c:ptCount val="7"/>
                  <c:pt idx="0">
                    <c:v>19.264319464874433</c:v>
                  </c:pt>
                  <c:pt idx="1">
                    <c:v>6.6702573867387356</c:v>
                  </c:pt>
                  <c:pt idx="2">
                    <c:v>6.1613419687658313</c:v>
                  </c:pt>
                  <c:pt idx="3">
                    <c:v>10.294915992468781</c:v>
                  </c:pt>
                  <c:pt idx="4">
                    <c:v>4.1747904609835818</c:v>
                  </c:pt>
                  <c:pt idx="5">
                    <c:v>4.8587304296955089</c:v>
                  </c:pt>
                  <c:pt idx="6">
                    <c:v>7.7708332204383099</c:v>
                  </c:pt>
                </c:numCache>
              </c:numRef>
            </c:plus>
            <c:minus>
              <c:numRef>
                <c:f>Graphs!$F$3:$F$9</c:f>
                <c:numCache>
                  <c:formatCode>General</c:formatCode>
                  <c:ptCount val="7"/>
                  <c:pt idx="0">
                    <c:v>19.264319464874433</c:v>
                  </c:pt>
                  <c:pt idx="1">
                    <c:v>6.6702573867387356</c:v>
                  </c:pt>
                  <c:pt idx="2">
                    <c:v>6.1613419687658313</c:v>
                  </c:pt>
                  <c:pt idx="3">
                    <c:v>10.294915992468781</c:v>
                  </c:pt>
                  <c:pt idx="4">
                    <c:v>4.1747904609835818</c:v>
                  </c:pt>
                  <c:pt idx="5">
                    <c:v>4.8587304296955089</c:v>
                  </c:pt>
                  <c:pt idx="6">
                    <c:v>7.77083322043830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A$3:$A$9</c:f>
              <c:strCache>
                <c:ptCount val="7"/>
                <c:pt idx="0">
                  <c:v>BLAa</c:v>
                </c:pt>
                <c:pt idx="1">
                  <c:v>BLAv</c:v>
                </c:pt>
                <c:pt idx="2">
                  <c:v>BLAp</c:v>
                </c:pt>
                <c:pt idx="3">
                  <c:v>BMAp</c:v>
                </c:pt>
                <c:pt idx="4">
                  <c:v>BMAa</c:v>
                </c:pt>
                <c:pt idx="5">
                  <c:v>LA</c:v>
                </c:pt>
                <c:pt idx="6">
                  <c:v>PA</c:v>
                </c:pt>
              </c:strCache>
            </c:strRef>
          </c:cat>
          <c:val>
            <c:numRef>
              <c:f>Graphs!$C$3:$C$9</c:f>
              <c:numCache>
                <c:formatCode>0</c:formatCode>
                <c:ptCount val="7"/>
                <c:pt idx="0">
                  <c:v>26.499527313984686</c:v>
                </c:pt>
                <c:pt idx="1">
                  <c:v>22.136453647941998</c:v>
                </c:pt>
                <c:pt idx="2">
                  <c:v>113.31269740639905</c:v>
                </c:pt>
                <c:pt idx="3">
                  <c:v>27.766142578439421</c:v>
                </c:pt>
                <c:pt idx="4">
                  <c:v>7.1719097903499973</c:v>
                </c:pt>
                <c:pt idx="5">
                  <c:v>22.876957812711826</c:v>
                </c:pt>
                <c:pt idx="6">
                  <c:v>20.3704992351303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7D-41DF-8F5C-DEE3C53A4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5566224"/>
        <c:axId val="496869472"/>
      </c:barChart>
      <c:catAx>
        <c:axId val="335566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869472"/>
        <c:crosses val="autoZero"/>
        <c:auto val="1"/>
        <c:lblAlgn val="ctr"/>
        <c:lblOffset val="100"/>
        <c:noMultiLvlLbl val="0"/>
      </c:catAx>
      <c:valAx>
        <c:axId val="496869472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V+</a:t>
                </a:r>
                <a:r>
                  <a:rPr lang="en-GB" baseline="0"/>
                  <a:t> cells/mm²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566224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1025</xdr:colOff>
      <xdr:row>1</xdr:row>
      <xdr:rowOff>0</xdr:rowOff>
    </xdr:from>
    <xdr:to>
      <xdr:col>16</xdr:col>
      <xdr:colOff>276225</xdr:colOff>
      <xdr:row>15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C16693-0B63-41B1-A83D-6B63603033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EB741-97FE-4F66-9720-7472B1FE4AB2}">
  <dimension ref="A1:DL103"/>
  <sheetViews>
    <sheetView workbookViewId="0">
      <selection activeCell="J1" activeCellId="1" sqref="B1:C1 J1:P1"/>
    </sheetView>
  </sheetViews>
  <sheetFormatPr defaultRowHeight="15" x14ac:dyDescent="0.25"/>
  <cols>
    <col min="10" max="10" width="18" style="2" bestFit="1" customWidth="1"/>
    <col min="11" max="12" width="13.28515625" style="2" bestFit="1" customWidth="1"/>
    <col min="13" max="13" width="13.28515625" style="2" customWidth="1"/>
    <col min="14" max="14" width="11.28515625" style="2" bestFit="1" customWidth="1"/>
    <col min="15" max="15" width="10" style="2" bestFit="1" customWidth="1"/>
    <col min="16" max="16" width="9.140625" style="4"/>
  </cols>
  <sheetData>
    <row r="1" spans="1:116" s="4" customFormat="1" x14ac:dyDescent="0.25">
      <c r="A1" s="4" t="s">
        <v>135</v>
      </c>
      <c r="B1" s="4" t="s">
        <v>0</v>
      </c>
      <c r="C1" s="4" t="s">
        <v>5</v>
      </c>
      <c r="D1" s="4" t="s">
        <v>7</v>
      </c>
      <c r="E1" s="4" t="s">
        <v>1</v>
      </c>
      <c r="F1" s="4" t="s">
        <v>3</v>
      </c>
      <c r="G1" s="4" t="s">
        <v>4</v>
      </c>
      <c r="H1" s="4" t="s">
        <v>2</v>
      </c>
      <c r="I1" s="4" t="s">
        <v>117</v>
      </c>
      <c r="J1" s="4" t="s">
        <v>133</v>
      </c>
      <c r="K1" s="4" t="s">
        <v>122</v>
      </c>
      <c r="L1" s="4" t="s">
        <v>123</v>
      </c>
      <c r="M1" s="4" t="s">
        <v>134</v>
      </c>
      <c r="N1" s="4" t="s">
        <v>124</v>
      </c>
      <c r="O1" s="4" t="s">
        <v>125</v>
      </c>
      <c r="P1" s="4" t="s">
        <v>119</v>
      </c>
      <c r="Q1" s="4" t="s">
        <v>13</v>
      </c>
      <c r="R1" s="4" t="s">
        <v>14</v>
      </c>
      <c r="S1" s="4" t="s">
        <v>15</v>
      </c>
      <c r="T1" s="4" t="s">
        <v>16</v>
      </c>
      <c r="U1" s="4" t="s">
        <v>17</v>
      </c>
      <c r="V1" s="4" t="s">
        <v>18</v>
      </c>
      <c r="W1" s="4" t="s">
        <v>19</v>
      </c>
      <c r="X1" s="4" t="s">
        <v>20</v>
      </c>
      <c r="Y1" s="4" t="s">
        <v>21</v>
      </c>
      <c r="Z1" s="4" t="s">
        <v>22</v>
      </c>
      <c r="AA1" s="4" t="s">
        <v>23</v>
      </c>
      <c r="AB1" s="4" t="s">
        <v>24</v>
      </c>
      <c r="AC1" s="4" t="s">
        <v>25</v>
      </c>
      <c r="AD1" s="4" t="s">
        <v>26</v>
      </c>
      <c r="AE1" s="4" t="s">
        <v>27</v>
      </c>
      <c r="AF1" s="4" t="s">
        <v>28</v>
      </c>
      <c r="AG1" s="4" t="s">
        <v>29</v>
      </c>
      <c r="AH1" s="4" t="s">
        <v>30</v>
      </c>
      <c r="AI1" s="4" t="s">
        <v>31</v>
      </c>
      <c r="AJ1" s="4" t="s">
        <v>32</v>
      </c>
      <c r="AK1" s="4" t="s">
        <v>33</v>
      </c>
      <c r="AL1" s="4" t="s">
        <v>34</v>
      </c>
      <c r="AM1" s="4" t="s">
        <v>35</v>
      </c>
      <c r="AN1" s="4" t="s">
        <v>36</v>
      </c>
      <c r="AO1" s="4" t="s">
        <v>37</v>
      </c>
      <c r="AP1" s="4" t="s">
        <v>38</v>
      </c>
      <c r="AQ1" s="4" t="s">
        <v>39</v>
      </c>
      <c r="AR1" s="4" t="s">
        <v>40</v>
      </c>
      <c r="AS1" s="4" t="s">
        <v>41</v>
      </c>
      <c r="AT1" s="4" t="s">
        <v>42</v>
      </c>
      <c r="AU1" s="4" t="s">
        <v>43</v>
      </c>
      <c r="AV1" s="4" t="s">
        <v>44</v>
      </c>
      <c r="AW1" s="4" t="s">
        <v>45</v>
      </c>
      <c r="AX1" s="4" t="s">
        <v>46</v>
      </c>
      <c r="AY1" s="4" t="s">
        <v>47</v>
      </c>
      <c r="AZ1" s="4" t="s">
        <v>48</v>
      </c>
      <c r="BA1" s="4" t="s">
        <v>49</v>
      </c>
      <c r="BB1" s="4" t="s">
        <v>50</v>
      </c>
      <c r="BC1" s="4" t="s">
        <v>51</v>
      </c>
      <c r="BD1" s="4" t="s">
        <v>52</v>
      </c>
      <c r="BE1" s="4" t="s">
        <v>53</v>
      </c>
      <c r="BF1" s="4" t="s">
        <v>54</v>
      </c>
      <c r="BG1" s="4" t="s">
        <v>55</v>
      </c>
      <c r="BH1" s="4" t="s">
        <v>56</v>
      </c>
      <c r="BI1" s="4" t="s">
        <v>57</v>
      </c>
      <c r="BJ1" s="4" t="s">
        <v>58</v>
      </c>
      <c r="BK1" s="4" t="s">
        <v>59</v>
      </c>
      <c r="BL1" s="4" t="s">
        <v>60</v>
      </c>
      <c r="BM1" s="4" t="s">
        <v>61</v>
      </c>
      <c r="BN1" s="4" t="s">
        <v>62</v>
      </c>
      <c r="BO1" s="4" t="s">
        <v>63</v>
      </c>
      <c r="BP1" s="4" t="s">
        <v>64</v>
      </c>
      <c r="BQ1" s="4" t="s">
        <v>65</v>
      </c>
      <c r="BR1" s="4" t="s">
        <v>66</v>
      </c>
      <c r="BS1" s="4" t="s">
        <v>67</v>
      </c>
      <c r="BT1" s="4" t="s">
        <v>68</v>
      </c>
      <c r="BU1" s="4" t="s">
        <v>69</v>
      </c>
      <c r="BV1" s="4" t="s">
        <v>70</v>
      </c>
      <c r="BW1" s="4" t="s">
        <v>71</v>
      </c>
      <c r="BX1" s="4" t="s">
        <v>72</v>
      </c>
      <c r="BY1" s="4" t="s">
        <v>73</v>
      </c>
      <c r="BZ1" s="4" t="s">
        <v>74</v>
      </c>
      <c r="CA1" s="4" t="s">
        <v>75</v>
      </c>
      <c r="CB1" s="4" t="s">
        <v>76</v>
      </c>
      <c r="CC1" s="4" t="s">
        <v>77</v>
      </c>
      <c r="CD1" s="4" t="s">
        <v>78</v>
      </c>
      <c r="CE1" s="4" t="s">
        <v>79</v>
      </c>
      <c r="CF1" s="4" t="s">
        <v>80</v>
      </c>
      <c r="CG1" s="4" t="s">
        <v>81</v>
      </c>
      <c r="CH1" s="4" t="s">
        <v>82</v>
      </c>
      <c r="CI1" s="4" t="s">
        <v>83</v>
      </c>
      <c r="CJ1" s="4" t="s">
        <v>84</v>
      </c>
      <c r="CK1" s="4" t="s">
        <v>85</v>
      </c>
      <c r="CL1" s="4" t="s">
        <v>86</v>
      </c>
      <c r="CM1" s="4" t="s">
        <v>87</v>
      </c>
      <c r="CN1" s="4" t="s">
        <v>88</v>
      </c>
      <c r="CO1" s="4" t="s">
        <v>89</v>
      </c>
      <c r="CP1" s="4" t="s">
        <v>90</v>
      </c>
      <c r="CQ1" s="4" t="s">
        <v>91</v>
      </c>
      <c r="CR1" s="4" t="s">
        <v>92</v>
      </c>
      <c r="CS1" s="4" t="s">
        <v>93</v>
      </c>
      <c r="CT1" s="4" t="s">
        <v>94</v>
      </c>
      <c r="CU1" s="4" t="s">
        <v>95</v>
      </c>
      <c r="CV1" s="4" t="s">
        <v>96</v>
      </c>
      <c r="CW1" s="4" t="s">
        <v>97</v>
      </c>
      <c r="CX1" s="4" t="s">
        <v>98</v>
      </c>
      <c r="CY1" s="4" t="s">
        <v>99</v>
      </c>
      <c r="CZ1" s="4" t="s">
        <v>100</v>
      </c>
      <c r="DA1" s="4" t="s">
        <v>101</v>
      </c>
      <c r="DB1" s="4" t="s">
        <v>102</v>
      </c>
      <c r="DC1" s="4" t="s">
        <v>103</v>
      </c>
      <c r="DD1" s="4" t="s">
        <v>104</v>
      </c>
      <c r="DE1" s="4" t="s">
        <v>105</v>
      </c>
      <c r="DF1" s="4" t="s">
        <v>106</v>
      </c>
      <c r="DG1" s="4" t="s">
        <v>107</v>
      </c>
      <c r="DH1" s="4" t="s">
        <v>108</v>
      </c>
      <c r="DI1" s="4" t="s">
        <v>109</v>
      </c>
      <c r="DJ1" s="4" t="s">
        <v>110</v>
      </c>
      <c r="DK1" s="4" t="s">
        <v>111</v>
      </c>
      <c r="DL1" s="4" t="s">
        <v>112</v>
      </c>
    </row>
    <row r="2" spans="1:116" s="2" customFormat="1" x14ac:dyDescent="0.25">
      <c r="A2" s="2">
        <v>10</v>
      </c>
      <c r="B2" s="2">
        <v>66671</v>
      </c>
      <c r="C2" s="2" t="s">
        <v>6</v>
      </c>
      <c r="D2" s="2">
        <v>14</v>
      </c>
      <c r="F2" s="2">
        <v>7</v>
      </c>
      <c r="G2" s="2">
        <v>70</v>
      </c>
      <c r="H2" s="2" t="s">
        <v>113</v>
      </c>
      <c r="I2" s="2">
        <v>0</v>
      </c>
      <c r="J2" s="3">
        <v>163795.43799999999</v>
      </c>
      <c r="K2" s="3">
        <v>432.30399999999997</v>
      </c>
      <c r="L2" s="3">
        <v>179.67699999999999</v>
      </c>
      <c r="M2" s="1">
        <f t="shared" ref="M2:M33" si="0">P2/(J2/1000000)</f>
        <v>6.1051761404978819</v>
      </c>
      <c r="N2" s="3">
        <f t="shared" ref="N2:N33" si="1">AVERAGE(Q2:DL2)</f>
        <v>560</v>
      </c>
      <c r="O2" s="3" t="e">
        <f t="shared" ref="O2:O33" si="2">STDEV(Q2:DL2)/SQRT(COUNT(Q2:DL2))</f>
        <v>#DIV/0!</v>
      </c>
      <c r="P2" s="2">
        <f t="shared" ref="P2:P33" si="3">COUNT(Q2:DL2)</f>
        <v>1</v>
      </c>
      <c r="Q2" s="2">
        <v>560</v>
      </c>
    </row>
    <row r="3" spans="1:116" s="4" customFormat="1" x14ac:dyDescent="0.25">
      <c r="A3" s="2">
        <v>16</v>
      </c>
      <c r="B3" s="4">
        <v>66671</v>
      </c>
      <c r="C3" s="4" t="s">
        <v>6</v>
      </c>
      <c r="D3" s="4">
        <v>14</v>
      </c>
      <c r="F3" s="4">
        <v>8</v>
      </c>
      <c r="G3" s="4">
        <v>67</v>
      </c>
      <c r="H3" s="4" t="s">
        <v>113</v>
      </c>
      <c r="I3" s="4">
        <v>0</v>
      </c>
      <c r="J3" s="5">
        <v>428562.158</v>
      </c>
      <c r="K3" s="5">
        <v>368.73500000000001</v>
      </c>
      <c r="L3" s="5">
        <v>59.49</v>
      </c>
      <c r="M3" s="1">
        <f t="shared" si="0"/>
        <v>121.33595799188598</v>
      </c>
      <c r="N3" s="5">
        <f t="shared" si="1"/>
        <v>960.30769230769226</v>
      </c>
      <c r="O3" s="5">
        <f t="shared" si="2"/>
        <v>50.702616382592893</v>
      </c>
      <c r="P3" s="4">
        <f t="shared" si="3"/>
        <v>52</v>
      </c>
      <c r="Q3" s="4">
        <v>727</v>
      </c>
      <c r="R3" s="4">
        <v>460</v>
      </c>
      <c r="S3" s="4">
        <v>724</v>
      </c>
      <c r="T3" s="4">
        <v>1318</v>
      </c>
      <c r="U3" s="4">
        <v>821</v>
      </c>
      <c r="V3" s="4">
        <v>1790</v>
      </c>
      <c r="W3" s="4">
        <v>1097</v>
      </c>
      <c r="X3" s="4">
        <v>1187</v>
      </c>
      <c r="Y3" s="4">
        <v>1053</v>
      </c>
      <c r="Z3" s="4">
        <v>993</v>
      </c>
      <c r="AA3" s="4">
        <v>1118</v>
      </c>
      <c r="AB3" s="4">
        <v>1187</v>
      </c>
      <c r="AC3" s="4">
        <v>1052</v>
      </c>
      <c r="AD3" s="4">
        <v>909</v>
      </c>
      <c r="AE3" s="4">
        <v>1692</v>
      </c>
      <c r="AF3" s="4">
        <v>1267</v>
      </c>
      <c r="AG3" s="4">
        <v>959</v>
      </c>
      <c r="AH3" s="4">
        <v>1748</v>
      </c>
      <c r="AI3" s="4">
        <v>623</v>
      </c>
      <c r="AJ3" s="4">
        <v>885</v>
      </c>
      <c r="AK3" s="4">
        <v>856</v>
      </c>
      <c r="AL3" s="4">
        <v>739</v>
      </c>
      <c r="AM3" s="4">
        <v>1025</v>
      </c>
      <c r="AN3" s="4">
        <v>1110</v>
      </c>
      <c r="AO3" s="4">
        <v>751</v>
      </c>
      <c r="AP3" s="4">
        <v>1133</v>
      </c>
      <c r="AQ3" s="4">
        <v>1307</v>
      </c>
      <c r="AR3" s="4">
        <v>1008</v>
      </c>
      <c r="AS3" s="4">
        <v>869</v>
      </c>
      <c r="AT3" s="4">
        <v>737</v>
      </c>
      <c r="AU3" s="4">
        <v>569</v>
      </c>
      <c r="AV3" s="4">
        <v>1288</v>
      </c>
      <c r="AW3" s="4">
        <v>705</v>
      </c>
      <c r="AX3" s="4">
        <v>1030</v>
      </c>
      <c r="AY3" s="4">
        <v>1297</v>
      </c>
      <c r="AZ3" s="4">
        <v>1220</v>
      </c>
      <c r="BA3" s="4">
        <v>734</v>
      </c>
      <c r="BB3" s="4">
        <v>626</v>
      </c>
      <c r="BC3" s="4">
        <v>607</v>
      </c>
      <c r="BD3" s="4">
        <v>448</v>
      </c>
      <c r="BE3" s="4">
        <v>479</v>
      </c>
      <c r="BF3" s="4">
        <v>484</v>
      </c>
      <c r="BG3" s="4">
        <v>850</v>
      </c>
      <c r="BH3" s="4">
        <v>875</v>
      </c>
      <c r="BI3" s="4">
        <v>616</v>
      </c>
      <c r="BJ3" s="4">
        <v>1154</v>
      </c>
      <c r="BK3" s="4">
        <v>1463</v>
      </c>
      <c r="BL3" s="4">
        <v>2046</v>
      </c>
      <c r="BM3" s="4">
        <v>502</v>
      </c>
      <c r="BN3" s="4">
        <v>520</v>
      </c>
      <c r="BO3" s="4">
        <v>581</v>
      </c>
      <c r="BP3" s="4">
        <v>697</v>
      </c>
    </row>
    <row r="4" spans="1:116" s="4" customFormat="1" x14ac:dyDescent="0.25">
      <c r="A4" s="2">
        <v>28</v>
      </c>
      <c r="B4" s="4">
        <v>66672</v>
      </c>
      <c r="C4" s="4" t="s">
        <v>120</v>
      </c>
      <c r="D4" s="4">
        <v>14</v>
      </c>
      <c r="F4" s="4">
        <v>7</v>
      </c>
      <c r="G4" s="4">
        <v>71</v>
      </c>
      <c r="H4" s="4" t="s">
        <v>113</v>
      </c>
      <c r="I4" s="4">
        <v>0</v>
      </c>
      <c r="J4" s="5">
        <v>151601.61600000001</v>
      </c>
      <c r="K4" s="1">
        <v>429.74400000000003</v>
      </c>
      <c r="L4" s="1">
        <v>93.647999999999996</v>
      </c>
      <c r="M4" s="1">
        <f t="shared" si="0"/>
        <v>26.384943020660145</v>
      </c>
      <c r="N4" s="5">
        <f t="shared" si="1"/>
        <v>453</v>
      </c>
      <c r="O4" s="5">
        <f t="shared" si="2"/>
        <v>37.378692682685774</v>
      </c>
      <c r="P4" s="4">
        <f t="shared" si="3"/>
        <v>4</v>
      </c>
      <c r="Q4">
        <v>463</v>
      </c>
      <c r="R4">
        <v>492</v>
      </c>
      <c r="S4">
        <v>345</v>
      </c>
      <c r="T4">
        <v>512</v>
      </c>
    </row>
    <row r="5" spans="1:116" s="4" customFormat="1" x14ac:dyDescent="0.25">
      <c r="A5" s="2">
        <v>42</v>
      </c>
      <c r="B5" s="4">
        <v>61720</v>
      </c>
      <c r="C5" s="4" t="s">
        <v>6</v>
      </c>
      <c r="D5" s="4">
        <v>14</v>
      </c>
      <c r="F5" s="4">
        <v>6</v>
      </c>
      <c r="G5" s="4">
        <v>75</v>
      </c>
      <c r="H5" s="4" t="s">
        <v>113</v>
      </c>
      <c r="I5" s="4">
        <v>0</v>
      </c>
      <c r="J5" s="5">
        <v>109889.50900000001</v>
      </c>
      <c r="K5" s="5">
        <v>237.51599999999999</v>
      </c>
      <c r="L5" s="5">
        <v>34.796999999999997</v>
      </c>
      <c r="M5" s="1">
        <f t="shared" si="0"/>
        <v>9.1000497599820918</v>
      </c>
      <c r="N5" s="5">
        <f t="shared" si="1"/>
        <v>267</v>
      </c>
      <c r="O5" s="5" t="e">
        <f t="shared" si="2"/>
        <v>#DIV/0!</v>
      </c>
      <c r="P5" s="4">
        <f t="shared" si="3"/>
        <v>1</v>
      </c>
      <c r="Q5" s="4">
        <v>267</v>
      </c>
    </row>
    <row r="6" spans="1:116" s="2" customFormat="1" x14ac:dyDescent="0.25">
      <c r="A6" s="2">
        <v>46</v>
      </c>
      <c r="B6" s="4">
        <v>61720</v>
      </c>
      <c r="C6" s="4" t="s">
        <v>6</v>
      </c>
      <c r="D6" s="4">
        <v>14</v>
      </c>
      <c r="E6" s="4"/>
      <c r="F6" s="4">
        <v>7</v>
      </c>
      <c r="G6" s="4">
        <v>70</v>
      </c>
      <c r="H6" s="4" t="s">
        <v>113</v>
      </c>
      <c r="I6" s="4">
        <v>0</v>
      </c>
      <c r="J6" s="5">
        <v>178126.272</v>
      </c>
      <c r="K6" s="5">
        <v>268.01299999999998</v>
      </c>
      <c r="L6" s="5">
        <v>39.953000000000003</v>
      </c>
      <c r="M6" s="1">
        <f t="shared" si="0"/>
        <v>22.455979991542179</v>
      </c>
      <c r="N6" s="5">
        <f t="shared" si="1"/>
        <v>426</v>
      </c>
      <c r="O6" s="5">
        <f t="shared" si="2"/>
        <v>50.736246083708899</v>
      </c>
      <c r="P6" s="4">
        <f t="shared" si="3"/>
        <v>4</v>
      </c>
      <c r="Q6">
        <v>450</v>
      </c>
      <c r="R6">
        <v>558</v>
      </c>
      <c r="S6">
        <v>367</v>
      </c>
      <c r="T6">
        <v>329</v>
      </c>
      <c r="U6"/>
      <c r="V6"/>
      <c r="W6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</row>
    <row r="7" spans="1:116" s="4" customFormat="1" x14ac:dyDescent="0.25">
      <c r="A7" s="2">
        <v>59</v>
      </c>
      <c r="B7" s="4">
        <v>61721</v>
      </c>
      <c r="C7" s="4" t="s">
        <v>6</v>
      </c>
      <c r="D7" s="4">
        <v>14</v>
      </c>
      <c r="F7" s="4">
        <v>6</v>
      </c>
      <c r="G7" s="4">
        <v>76</v>
      </c>
      <c r="H7" s="4" t="s">
        <v>113</v>
      </c>
      <c r="I7" s="4">
        <v>0</v>
      </c>
      <c r="J7">
        <v>80847.763999999996</v>
      </c>
      <c r="K7">
        <v>290.70999999999998</v>
      </c>
      <c r="L7">
        <v>41.466000000000001</v>
      </c>
      <c r="M7" s="1">
        <f t="shared" si="0"/>
        <v>0</v>
      </c>
      <c r="N7" s="5" t="e">
        <f t="shared" si="1"/>
        <v>#DIV/0!</v>
      </c>
      <c r="O7" s="5" t="e">
        <f t="shared" si="2"/>
        <v>#DIV/0!</v>
      </c>
      <c r="P7" s="4">
        <f t="shared" si="3"/>
        <v>0</v>
      </c>
    </row>
    <row r="8" spans="1:116" s="4" customFormat="1" x14ac:dyDescent="0.25">
      <c r="A8" s="2">
        <v>67</v>
      </c>
      <c r="B8" s="4">
        <v>61721</v>
      </c>
      <c r="C8" s="4" t="s">
        <v>6</v>
      </c>
      <c r="D8" s="4">
        <v>14</v>
      </c>
      <c r="F8" s="4">
        <v>7</v>
      </c>
      <c r="G8" s="4">
        <v>71</v>
      </c>
      <c r="H8" s="4" t="s">
        <v>113</v>
      </c>
      <c r="I8" s="4">
        <v>0</v>
      </c>
      <c r="J8">
        <v>146820.549</v>
      </c>
      <c r="K8">
        <v>245.667</v>
      </c>
      <c r="L8">
        <v>36.036000000000001</v>
      </c>
      <c r="M8" s="1">
        <f t="shared" si="0"/>
        <v>0</v>
      </c>
      <c r="N8" s="5" t="e">
        <f t="shared" si="1"/>
        <v>#DIV/0!</v>
      </c>
      <c r="O8" s="5" t="e">
        <f t="shared" si="2"/>
        <v>#DIV/0!</v>
      </c>
      <c r="P8" s="4">
        <f t="shared" si="3"/>
        <v>0</v>
      </c>
    </row>
    <row r="9" spans="1:116" s="4" customFormat="1" x14ac:dyDescent="0.25">
      <c r="A9" s="2">
        <v>77</v>
      </c>
      <c r="B9" s="4">
        <v>67124</v>
      </c>
      <c r="C9" s="4" t="s">
        <v>120</v>
      </c>
      <c r="D9" s="4">
        <v>14</v>
      </c>
      <c r="F9" s="4">
        <v>6</v>
      </c>
      <c r="G9" s="4">
        <v>75</v>
      </c>
      <c r="H9" s="4" t="s">
        <v>113</v>
      </c>
      <c r="I9" s="4">
        <v>0</v>
      </c>
      <c r="J9">
        <v>134804.81099999999</v>
      </c>
      <c r="K9">
        <v>259.65300000000002</v>
      </c>
      <c r="L9">
        <v>25.920999999999999</v>
      </c>
      <c r="M9" s="1">
        <f t="shared" si="0"/>
        <v>14.836265747221738</v>
      </c>
      <c r="N9" s="5">
        <f t="shared" si="1"/>
        <v>424</v>
      </c>
      <c r="O9" s="5">
        <f t="shared" si="2"/>
        <v>55</v>
      </c>
      <c r="P9" s="4">
        <f t="shared" si="3"/>
        <v>2</v>
      </c>
      <c r="Q9">
        <v>479</v>
      </c>
      <c r="R9">
        <v>369</v>
      </c>
    </row>
    <row r="10" spans="1:116" s="4" customFormat="1" x14ac:dyDescent="0.25">
      <c r="A10" s="2">
        <v>83</v>
      </c>
      <c r="B10" s="4">
        <v>67124</v>
      </c>
      <c r="C10" s="4" t="s">
        <v>120</v>
      </c>
      <c r="D10" s="4">
        <v>14</v>
      </c>
      <c r="E10"/>
      <c r="F10" s="4">
        <v>7</v>
      </c>
      <c r="G10" s="4">
        <v>71</v>
      </c>
      <c r="H10" s="4" t="s">
        <v>113</v>
      </c>
      <c r="I10" s="4">
        <v>0</v>
      </c>
      <c r="J10">
        <v>130503.58199999999</v>
      </c>
      <c r="K10">
        <v>484.87599999999998</v>
      </c>
      <c r="L10">
        <v>163.512</v>
      </c>
      <c r="M10" s="1">
        <f t="shared" si="0"/>
        <v>30.650499692797702</v>
      </c>
      <c r="N10" s="5">
        <f t="shared" si="1"/>
        <v>481.75</v>
      </c>
      <c r="O10" s="5">
        <f t="shared" si="2"/>
        <v>114.7834010938283</v>
      </c>
      <c r="P10" s="4">
        <f t="shared" si="3"/>
        <v>4</v>
      </c>
      <c r="Q10">
        <v>824</v>
      </c>
      <c r="R10">
        <v>399</v>
      </c>
      <c r="S10">
        <v>367</v>
      </c>
      <c r="T10">
        <v>337</v>
      </c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</row>
    <row r="11" spans="1:116" s="2" customFormat="1" x14ac:dyDescent="0.25">
      <c r="A11" s="2">
        <v>89</v>
      </c>
      <c r="B11" s="4">
        <v>67125</v>
      </c>
      <c r="C11" s="4" t="s">
        <v>120</v>
      </c>
      <c r="D11" s="4">
        <v>14</v>
      </c>
      <c r="E11"/>
      <c r="F11" s="4">
        <v>5</v>
      </c>
      <c r="G11" s="4">
        <v>77</v>
      </c>
      <c r="H11" s="4" t="s">
        <v>113</v>
      </c>
      <c r="I11" s="4">
        <v>0</v>
      </c>
      <c r="J11">
        <v>66111.294999999998</v>
      </c>
      <c r="K11">
        <v>216.19200000000001</v>
      </c>
      <c r="L11">
        <v>34.545999999999999</v>
      </c>
      <c r="M11" s="1">
        <f t="shared" si="0"/>
        <v>0</v>
      </c>
      <c r="N11" s="5" t="e">
        <f t="shared" si="1"/>
        <v>#DIV/0!</v>
      </c>
      <c r="O11" s="5" t="e">
        <f t="shared" si="2"/>
        <v>#DIV/0!</v>
      </c>
      <c r="P11" s="4">
        <f t="shared" si="3"/>
        <v>0</v>
      </c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</row>
    <row r="12" spans="1:116" s="4" customFormat="1" x14ac:dyDescent="0.25">
      <c r="A12" s="2">
        <v>95</v>
      </c>
      <c r="B12" s="4">
        <v>67125</v>
      </c>
      <c r="C12" s="4" t="s">
        <v>120</v>
      </c>
      <c r="D12" s="4">
        <v>14</v>
      </c>
      <c r="E12"/>
      <c r="F12" s="4">
        <v>6</v>
      </c>
      <c r="G12" s="4">
        <v>73</v>
      </c>
      <c r="H12" s="4" t="s">
        <v>113</v>
      </c>
      <c r="I12" s="4">
        <v>0</v>
      </c>
      <c r="J12">
        <v>147725.81099999999</v>
      </c>
      <c r="K12">
        <v>490.68599999999998</v>
      </c>
      <c r="L12">
        <v>245.21299999999999</v>
      </c>
      <c r="M12" s="1">
        <f t="shared" si="0"/>
        <v>13.538595499739719</v>
      </c>
      <c r="N12" s="5">
        <f t="shared" si="1"/>
        <v>476</v>
      </c>
      <c r="O12" s="5">
        <f t="shared" si="2"/>
        <v>85</v>
      </c>
      <c r="P12" s="4">
        <f t="shared" si="3"/>
        <v>2</v>
      </c>
      <c r="Q12">
        <v>391</v>
      </c>
      <c r="R12">
        <v>561</v>
      </c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</row>
    <row r="13" spans="1:116" s="4" customFormat="1" x14ac:dyDescent="0.25">
      <c r="A13" s="2">
        <v>99</v>
      </c>
      <c r="B13" s="4">
        <v>67125</v>
      </c>
      <c r="C13" s="4" t="s">
        <v>120</v>
      </c>
      <c r="D13" s="4">
        <v>14</v>
      </c>
      <c r="E13"/>
      <c r="F13" s="4">
        <v>7</v>
      </c>
      <c r="G13" s="4">
        <v>70</v>
      </c>
      <c r="H13" s="4" t="s">
        <v>113</v>
      </c>
      <c r="I13" s="4">
        <v>0</v>
      </c>
      <c r="J13">
        <v>118537.31200000001</v>
      </c>
      <c r="K13">
        <v>240.19200000000001</v>
      </c>
      <c r="L13">
        <v>26.542999999999999</v>
      </c>
      <c r="M13" s="1">
        <f t="shared" si="0"/>
        <v>0</v>
      </c>
      <c r="N13" s="5" t="e">
        <f t="shared" si="1"/>
        <v>#DIV/0!</v>
      </c>
      <c r="O13" s="5" t="e">
        <f t="shared" si="2"/>
        <v>#DIV/0!</v>
      </c>
      <c r="P13" s="4">
        <f t="shared" si="3"/>
        <v>0</v>
      </c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</row>
    <row r="14" spans="1:116" s="4" customFormat="1" x14ac:dyDescent="0.25">
      <c r="A14" s="2">
        <v>3</v>
      </c>
      <c r="B14" s="4">
        <v>66671</v>
      </c>
      <c r="C14" s="4" t="s">
        <v>6</v>
      </c>
      <c r="D14" s="4">
        <v>14</v>
      </c>
      <c r="F14" s="4">
        <v>5</v>
      </c>
      <c r="G14" s="4">
        <v>82</v>
      </c>
      <c r="H14" s="4" t="s">
        <v>10</v>
      </c>
      <c r="I14" s="4">
        <v>0</v>
      </c>
      <c r="J14" s="5">
        <v>201536.927</v>
      </c>
      <c r="K14" s="1">
        <v>297.93799999999999</v>
      </c>
      <c r="L14" s="1">
        <v>41.433</v>
      </c>
      <c r="M14" s="1">
        <f t="shared" si="0"/>
        <v>124.0467460337926</v>
      </c>
      <c r="N14" s="5">
        <f t="shared" si="1"/>
        <v>707.6</v>
      </c>
      <c r="O14" s="5">
        <f t="shared" si="2"/>
        <v>41.45768927472924</v>
      </c>
      <c r="P14" s="4">
        <f t="shared" si="3"/>
        <v>25</v>
      </c>
      <c r="Q14" s="4">
        <v>715</v>
      </c>
      <c r="R14" s="4">
        <v>644</v>
      </c>
      <c r="S14" s="4">
        <v>600</v>
      </c>
      <c r="T14" s="4">
        <v>1167</v>
      </c>
      <c r="U14" s="4">
        <v>925</v>
      </c>
      <c r="V14" s="4">
        <v>784</v>
      </c>
      <c r="W14" s="4">
        <v>644</v>
      </c>
      <c r="X14" s="4">
        <v>906</v>
      </c>
      <c r="Y14" s="4">
        <v>576</v>
      </c>
      <c r="Z14" s="4">
        <v>663</v>
      </c>
      <c r="AA14" s="4">
        <v>1235</v>
      </c>
      <c r="AB14" s="4">
        <v>977</v>
      </c>
      <c r="AC14" s="4">
        <v>569</v>
      </c>
      <c r="AD14" s="4">
        <v>469</v>
      </c>
      <c r="AE14" s="4">
        <v>785</v>
      </c>
      <c r="AF14" s="4">
        <v>643</v>
      </c>
      <c r="AG14" s="4">
        <v>586</v>
      </c>
      <c r="AH14" s="4">
        <v>769</v>
      </c>
      <c r="AI14" s="4">
        <v>587</v>
      </c>
      <c r="AJ14" s="4">
        <v>833</v>
      </c>
      <c r="AK14" s="4">
        <v>449</v>
      </c>
      <c r="AL14" s="4">
        <v>588</v>
      </c>
      <c r="AM14" s="4">
        <v>619</v>
      </c>
      <c r="AN14" s="4">
        <v>545</v>
      </c>
      <c r="AO14" s="4">
        <v>412</v>
      </c>
    </row>
    <row r="15" spans="1:116" s="4" customFormat="1" x14ac:dyDescent="0.25">
      <c r="A15" s="2">
        <v>7</v>
      </c>
      <c r="B15" s="4">
        <v>66671</v>
      </c>
      <c r="C15" s="4" t="s">
        <v>6</v>
      </c>
      <c r="D15" s="4">
        <v>14</v>
      </c>
      <c r="F15" s="4">
        <v>6</v>
      </c>
      <c r="G15" s="4">
        <v>78</v>
      </c>
      <c r="H15" s="4" t="s">
        <v>10</v>
      </c>
      <c r="I15" s="4">
        <v>0</v>
      </c>
      <c r="J15" s="5">
        <v>338847.28399999999</v>
      </c>
      <c r="K15" s="5">
        <v>326.22699999999998</v>
      </c>
      <c r="L15" s="5">
        <v>68.608999999999995</v>
      </c>
      <c r="M15" s="1">
        <f t="shared" si="0"/>
        <v>106.24255143801005</v>
      </c>
      <c r="N15" s="5">
        <f t="shared" si="1"/>
        <v>675.69444444444446</v>
      </c>
      <c r="O15" s="5">
        <f t="shared" si="2"/>
        <v>44.650989065361038</v>
      </c>
      <c r="P15" s="4">
        <f t="shared" si="3"/>
        <v>36</v>
      </c>
      <c r="Q15" s="4">
        <v>455</v>
      </c>
      <c r="R15" s="4">
        <v>726</v>
      </c>
      <c r="S15" s="4">
        <v>508</v>
      </c>
      <c r="T15" s="4">
        <v>354</v>
      </c>
      <c r="U15" s="4">
        <v>576</v>
      </c>
      <c r="V15" s="4">
        <v>493</v>
      </c>
      <c r="W15" s="4">
        <v>487</v>
      </c>
      <c r="X15" s="4">
        <v>589</v>
      </c>
      <c r="Y15" s="4">
        <v>486</v>
      </c>
      <c r="Z15" s="4">
        <v>1282</v>
      </c>
      <c r="AA15" s="4">
        <v>1078</v>
      </c>
      <c r="AB15" s="4">
        <v>709</v>
      </c>
      <c r="AC15" s="4">
        <v>1324</v>
      </c>
      <c r="AD15" s="4">
        <v>658</v>
      </c>
      <c r="AE15" s="4">
        <v>796</v>
      </c>
      <c r="AF15" s="4">
        <v>478</v>
      </c>
      <c r="AG15" s="4">
        <v>603</v>
      </c>
      <c r="AH15" s="4">
        <v>1057</v>
      </c>
      <c r="AI15" s="4">
        <v>662</v>
      </c>
      <c r="AJ15" s="4">
        <v>887</v>
      </c>
      <c r="AK15" s="4">
        <v>481</v>
      </c>
      <c r="AL15" s="4">
        <v>549</v>
      </c>
      <c r="AM15" s="4">
        <v>1244</v>
      </c>
      <c r="AN15" s="4">
        <v>485</v>
      </c>
      <c r="AO15" s="4">
        <v>547</v>
      </c>
      <c r="AP15" s="4">
        <v>646</v>
      </c>
      <c r="AQ15" s="4">
        <v>558</v>
      </c>
      <c r="AR15" s="4">
        <v>510</v>
      </c>
      <c r="AS15" s="4">
        <v>1116</v>
      </c>
      <c r="AT15" s="4">
        <v>869</v>
      </c>
      <c r="AU15" s="4">
        <v>628</v>
      </c>
      <c r="AV15" s="4">
        <v>420</v>
      </c>
      <c r="AW15" s="4">
        <v>387</v>
      </c>
      <c r="AX15" s="4">
        <v>438</v>
      </c>
      <c r="AY15" s="4">
        <v>408</v>
      </c>
      <c r="AZ15" s="4">
        <v>831</v>
      </c>
    </row>
    <row r="16" spans="1:116" s="2" customFormat="1" x14ac:dyDescent="0.25">
      <c r="A16" s="2">
        <v>21</v>
      </c>
      <c r="B16" s="4">
        <v>66672</v>
      </c>
      <c r="C16" s="4" t="s">
        <v>120</v>
      </c>
      <c r="D16" s="4">
        <v>14</v>
      </c>
      <c r="E16" s="4"/>
      <c r="F16" s="4">
        <v>5</v>
      </c>
      <c r="G16" s="4">
        <v>81</v>
      </c>
      <c r="H16" s="4" t="s">
        <v>10</v>
      </c>
      <c r="I16" s="4">
        <v>0</v>
      </c>
      <c r="J16" s="5">
        <v>173340.258</v>
      </c>
      <c r="K16" s="1">
        <v>295.19799999999998</v>
      </c>
      <c r="L16" s="1">
        <v>39.493000000000002</v>
      </c>
      <c r="M16" s="1">
        <f t="shared" si="0"/>
        <v>80.766004167364287</v>
      </c>
      <c r="N16" s="5">
        <f t="shared" si="1"/>
        <v>746.14285714285711</v>
      </c>
      <c r="O16" s="5">
        <f t="shared" si="2"/>
        <v>62.507569400346156</v>
      </c>
      <c r="P16" s="4">
        <f t="shared" si="3"/>
        <v>14</v>
      </c>
      <c r="Q16">
        <v>1035</v>
      </c>
      <c r="R16">
        <v>451</v>
      </c>
      <c r="S16">
        <v>624</v>
      </c>
      <c r="T16">
        <v>640</v>
      </c>
      <c r="U16">
        <v>500</v>
      </c>
      <c r="V16">
        <v>600</v>
      </c>
      <c r="W16">
        <v>617</v>
      </c>
      <c r="X16">
        <v>696</v>
      </c>
      <c r="Y16">
        <v>1144</v>
      </c>
      <c r="Z16">
        <v>857</v>
      </c>
      <c r="AA16">
        <v>741</v>
      </c>
      <c r="AB16">
        <v>1190</v>
      </c>
      <c r="AC16">
        <v>809</v>
      </c>
      <c r="AD16">
        <v>542</v>
      </c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</row>
    <row r="17" spans="1:116" s="4" customFormat="1" x14ac:dyDescent="0.25">
      <c r="A17" s="2">
        <v>25</v>
      </c>
      <c r="B17" s="4">
        <v>66672</v>
      </c>
      <c r="C17" s="4" t="s">
        <v>120</v>
      </c>
      <c r="D17" s="4">
        <v>14</v>
      </c>
      <c r="F17" s="4">
        <v>6</v>
      </c>
      <c r="G17" s="4">
        <v>79</v>
      </c>
      <c r="H17" s="4" t="s">
        <v>10</v>
      </c>
      <c r="I17" s="4">
        <v>0</v>
      </c>
      <c r="J17" s="5">
        <v>298909.42300000001</v>
      </c>
      <c r="K17" s="1">
        <v>307.21600000000001</v>
      </c>
      <c r="L17" s="1">
        <v>52.363</v>
      </c>
      <c r="M17" s="1">
        <f t="shared" si="0"/>
        <v>73.600891464702997</v>
      </c>
      <c r="N17" s="5">
        <f t="shared" si="1"/>
        <v>601.86363636363637</v>
      </c>
      <c r="O17" s="5">
        <f t="shared" si="2"/>
        <v>43.04046698752844</v>
      </c>
      <c r="P17" s="4">
        <f t="shared" si="3"/>
        <v>22</v>
      </c>
      <c r="Q17">
        <v>548</v>
      </c>
      <c r="R17">
        <v>624</v>
      </c>
      <c r="S17">
        <v>693</v>
      </c>
      <c r="T17">
        <v>553</v>
      </c>
      <c r="U17">
        <v>747</v>
      </c>
      <c r="V17">
        <v>787</v>
      </c>
      <c r="W17">
        <v>827</v>
      </c>
      <c r="X17">
        <v>471</v>
      </c>
      <c r="Y17">
        <v>521</v>
      </c>
      <c r="Z17">
        <v>504</v>
      </c>
      <c r="AA17">
        <v>766</v>
      </c>
      <c r="AB17">
        <v>1209</v>
      </c>
      <c r="AC17">
        <v>672</v>
      </c>
      <c r="AD17">
        <v>686</v>
      </c>
      <c r="AE17">
        <v>734</v>
      </c>
      <c r="AF17">
        <v>528</v>
      </c>
      <c r="AG17">
        <v>442</v>
      </c>
      <c r="AH17">
        <v>443</v>
      </c>
      <c r="AI17">
        <v>449</v>
      </c>
      <c r="AJ17">
        <v>350</v>
      </c>
      <c r="AK17">
        <v>365</v>
      </c>
      <c r="AL17">
        <v>322</v>
      </c>
    </row>
    <row r="18" spans="1:116" s="4" customFormat="1" x14ac:dyDescent="0.25">
      <c r="A18" s="2">
        <v>27</v>
      </c>
      <c r="B18" s="4">
        <v>66672</v>
      </c>
      <c r="C18" s="4" t="s">
        <v>120</v>
      </c>
      <c r="D18" s="4">
        <v>14</v>
      </c>
      <c r="F18" s="4">
        <v>7</v>
      </c>
      <c r="G18" s="4">
        <v>71</v>
      </c>
      <c r="H18" s="4" t="s">
        <v>10</v>
      </c>
      <c r="I18" s="4">
        <v>0</v>
      </c>
      <c r="J18" s="5">
        <v>335067.94099999999</v>
      </c>
      <c r="K18" s="1">
        <v>411.25</v>
      </c>
      <c r="L18" s="1">
        <v>100.07</v>
      </c>
      <c r="M18" s="1">
        <f t="shared" si="0"/>
        <v>95.503019192158405</v>
      </c>
      <c r="N18" s="5">
        <f t="shared" si="1"/>
        <v>762.46875</v>
      </c>
      <c r="O18" s="5">
        <f t="shared" si="2"/>
        <v>60.331042141814009</v>
      </c>
      <c r="P18" s="4">
        <f t="shared" si="3"/>
        <v>32</v>
      </c>
      <c r="Q18">
        <v>320</v>
      </c>
      <c r="R18">
        <v>464</v>
      </c>
      <c r="S18">
        <v>762</v>
      </c>
      <c r="T18">
        <v>438</v>
      </c>
      <c r="U18">
        <v>1663</v>
      </c>
      <c r="V18">
        <v>566</v>
      </c>
      <c r="W18">
        <v>432</v>
      </c>
      <c r="X18">
        <v>632</v>
      </c>
      <c r="Y18">
        <v>742</v>
      </c>
      <c r="Z18">
        <v>1550</v>
      </c>
      <c r="AA18">
        <v>629</v>
      </c>
      <c r="AB18">
        <v>488</v>
      </c>
      <c r="AC18">
        <v>614</v>
      </c>
      <c r="AD18">
        <v>1286</v>
      </c>
      <c r="AE18">
        <v>748</v>
      </c>
      <c r="AF18">
        <v>1045</v>
      </c>
      <c r="AG18">
        <v>465</v>
      </c>
      <c r="AH18">
        <v>441</v>
      </c>
      <c r="AI18">
        <v>976</v>
      </c>
      <c r="AJ18">
        <v>900</v>
      </c>
      <c r="AK18">
        <v>683</v>
      </c>
      <c r="AL18">
        <v>586</v>
      </c>
      <c r="AM18">
        <v>1237</v>
      </c>
      <c r="AN18">
        <v>508</v>
      </c>
      <c r="AO18">
        <v>859</v>
      </c>
      <c r="AP18">
        <v>624</v>
      </c>
      <c r="AQ18">
        <v>1294</v>
      </c>
      <c r="AR18">
        <v>1029</v>
      </c>
      <c r="AS18">
        <v>855</v>
      </c>
      <c r="AT18">
        <v>551</v>
      </c>
      <c r="AU18">
        <v>552</v>
      </c>
      <c r="AV18">
        <v>460</v>
      </c>
    </row>
    <row r="19" spans="1:116" s="4" customFormat="1" x14ac:dyDescent="0.25">
      <c r="A19" s="2">
        <v>34</v>
      </c>
      <c r="B19" s="4">
        <v>61720</v>
      </c>
      <c r="C19" s="4" t="s">
        <v>6</v>
      </c>
      <c r="D19" s="4">
        <v>14</v>
      </c>
      <c r="F19" s="4">
        <v>4</v>
      </c>
      <c r="G19" s="4">
        <v>80</v>
      </c>
      <c r="H19" s="4" t="s">
        <v>10</v>
      </c>
      <c r="I19" s="4">
        <v>0</v>
      </c>
      <c r="J19" s="1">
        <v>214638.484</v>
      </c>
      <c r="K19" s="1">
        <v>308.27699999999999</v>
      </c>
      <c r="L19" s="1">
        <v>53.465000000000003</v>
      </c>
      <c r="M19" s="1">
        <f t="shared" si="0"/>
        <v>102.4979285634537</v>
      </c>
      <c r="N19" s="5">
        <f t="shared" si="1"/>
        <v>523</v>
      </c>
      <c r="O19" s="5">
        <f t="shared" si="2"/>
        <v>40.795233572699175</v>
      </c>
      <c r="P19" s="4">
        <f t="shared" si="3"/>
        <v>22</v>
      </c>
      <c r="Q19">
        <v>357</v>
      </c>
      <c r="R19">
        <v>447</v>
      </c>
      <c r="S19">
        <v>355</v>
      </c>
      <c r="T19">
        <v>720</v>
      </c>
      <c r="U19">
        <v>598</v>
      </c>
      <c r="V19">
        <v>472</v>
      </c>
      <c r="W19">
        <v>579</v>
      </c>
      <c r="X19">
        <v>524</v>
      </c>
      <c r="Y19">
        <v>435</v>
      </c>
      <c r="Z19">
        <v>550</v>
      </c>
      <c r="AA19">
        <v>458</v>
      </c>
      <c r="AB19">
        <v>590</v>
      </c>
      <c r="AC19">
        <v>1227</v>
      </c>
      <c r="AD19">
        <v>594</v>
      </c>
      <c r="AE19">
        <v>426</v>
      </c>
      <c r="AF19">
        <v>469</v>
      </c>
      <c r="AG19">
        <v>712</v>
      </c>
      <c r="AH19">
        <v>495</v>
      </c>
      <c r="AI19">
        <v>405</v>
      </c>
      <c r="AJ19">
        <v>385</v>
      </c>
      <c r="AK19">
        <v>368</v>
      </c>
      <c r="AL19">
        <v>340</v>
      </c>
    </row>
    <row r="20" spans="1:116" s="2" customFormat="1" x14ac:dyDescent="0.25">
      <c r="A20" s="2">
        <v>38</v>
      </c>
      <c r="B20" s="4">
        <v>61720</v>
      </c>
      <c r="C20" s="4" t="s">
        <v>6</v>
      </c>
      <c r="D20" s="4">
        <v>14</v>
      </c>
      <c r="E20" s="4"/>
      <c r="F20" s="4">
        <v>5</v>
      </c>
      <c r="G20" s="4">
        <v>79</v>
      </c>
      <c r="H20" s="4" t="s">
        <v>10</v>
      </c>
      <c r="I20" s="4">
        <v>0</v>
      </c>
      <c r="J20" s="1">
        <v>287739.58500000002</v>
      </c>
      <c r="K20" s="1">
        <v>277.72399999999999</v>
      </c>
      <c r="L20" s="1">
        <v>49.923999999999999</v>
      </c>
      <c r="M20" s="1">
        <f t="shared" si="0"/>
        <v>100.78557665258326</v>
      </c>
      <c r="N20" s="5">
        <f t="shared" si="1"/>
        <v>479.82758620689657</v>
      </c>
      <c r="O20" s="5">
        <f t="shared" si="2"/>
        <v>38.249796965413594</v>
      </c>
      <c r="P20" s="4">
        <f t="shared" si="3"/>
        <v>29</v>
      </c>
      <c r="Q20">
        <v>307</v>
      </c>
      <c r="R20">
        <v>355</v>
      </c>
      <c r="S20">
        <v>373</v>
      </c>
      <c r="T20">
        <v>338</v>
      </c>
      <c r="U20">
        <v>647</v>
      </c>
      <c r="V20">
        <v>463</v>
      </c>
      <c r="W20">
        <v>582</v>
      </c>
      <c r="X20">
        <v>464</v>
      </c>
      <c r="Y20">
        <v>579</v>
      </c>
      <c r="Z20">
        <v>345</v>
      </c>
      <c r="AA20">
        <v>699</v>
      </c>
      <c r="AB20">
        <v>1284</v>
      </c>
      <c r="AC20">
        <v>473</v>
      </c>
      <c r="AD20">
        <v>452</v>
      </c>
      <c r="AE20">
        <v>379</v>
      </c>
      <c r="AF20">
        <v>504</v>
      </c>
      <c r="AG20">
        <v>496</v>
      </c>
      <c r="AH20">
        <v>900</v>
      </c>
      <c r="AI20">
        <v>391</v>
      </c>
      <c r="AJ20">
        <v>365</v>
      </c>
      <c r="AK20">
        <v>395</v>
      </c>
      <c r="AL20">
        <v>576</v>
      </c>
      <c r="AM20">
        <v>385</v>
      </c>
      <c r="AN20">
        <v>501</v>
      </c>
      <c r="AO20">
        <v>358</v>
      </c>
      <c r="AP20">
        <v>348</v>
      </c>
      <c r="AQ20">
        <v>362</v>
      </c>
      <c r="AR20">
        <v>320</v>
      </c>
      <c r="AS20">
        <v>274</v>
      </c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</row>
    <row r="21" spans="1:116" s="4" customFormat="1" x14ac:dyDescent="0.25">
      <c r="A21" s="2">
        <v>41</v>
      </c>
      <c r="B21" s="4">
        <v>61720</v>
      </c>
      <c r="C21" s="4" t="s">
        <v>6</v>
      </c>
      <c r="D21" s="4">
        <v>14</v>
      </c>
      <c r="F21" s="4">
        <v>6</v>
      </c>
      <c r="G21" s="4">
        <v>75</v>
      </c>
      <c r="H21" s="4" t="s">
        <v>10</v>
      </c>
      <c r="I21" s="4">
        <v>0</v>
      </c>
      <c r="J21" s="5">
        <v>208004.84700000001</v>
      </c>
      <c r="K21" s="5">
        <v>272.85199999999998</v>
      </c>
      <c r="L21" s="5">
        <v>41.634</v>
      </c>
      <c r="M21" s="1">
        <f t="shared" si="0"/>
        <v>120.1895069300957</v>
      </c>
      <c r="N21" s="5">
        <f t="shared" si="1"/>
        <v>416.2</v>
      </c>
      <c r="O21" s="5">
        <f t="shared" si="2"/>
        <v>22.916224238153486</v>
      </c>
      <c r="P21" s="4">
        <f t="shared" si="3"/>
        <v>25</v>
      </c>
      <c r="Q21">
        <v>320</v>
      </c>
      <c r="R21">
        <v>413</v>
      </c>
      <c r="S21">
        <v>388</v>
      </c>
      <c r="T21">
        <v>481</v>
      </c>
      <c r="U21">
        <v>478</v>
      </c>
      <c r="V21">
        <v>359</v>
      </c>
      <c r="W21">
        <v>719</v>
      </c>
      <c r="X21">
        <v>424</v>
      </c>
      <c r="Y21">
        <v>758</v>
      </c>
      <c r="Z21">
        <v>475</v>
      </c>
      <c r="AA21">
        <v>428</v>
      </c>
      <c r="AB21">
        <v>398</v>
      </c>
      <c r="AC21">
        <v>458</v>
      </c>
      <c r="AD21">
        <v>368</v>
      </c>
      <c r="AE21">
        <v>350</v>
      </c>
      <c r="AF21">
        <v>476</v>
      </c>
      <c r="AG21">
        <v>403</v>
      </c>
      <c r="AH21">
        <v>424</v>
      </c>
      <c r="AI21">
        <v>323</v>
      </c>
      <c r="AJ21">
        <v>334</v>
      </c>
      <c r="AK21">
        <v>295</v>
      </c>
      <c r="AL21">
        <v>284</v>
      </c>
      <c r="AM21">
        <v>346</v>
      </c>
      <c r="AN21">
        <v>415</v>
      </c>
      <c r="AO21">
        <v>288</v>
      </c>
    </row>
    <row r="22" spans="1:116" s="4" customFormat="1" x14ac:dyDescent="0.25">
      <c r="A22" s="2">
        <v>49</v>
      </c>
      <c r="B22" s="4">
        <v>61720</v>
      </c>
      <c r="C22" s="4" t="s">
        <v>6</v>
      </c>
      <c r="D22" s="4">
        <v>14</v>
      </c>
      <c r="F22" s="4">
        <v>7</v>
      </c>
      <c r="G22" s="4">
        <v>70</v>
      </c>
      <c r="H22" s="4" t="s">
        <v>10</v>
      </c>
      <c r="I22" s="4">
        <v>0</v>
      </c>
      <c r="J22" s="5">
        <v>211185.62899999999</v>
      </c>
      <c r="K22" s="5">
        <v>329.44099999999997</v>
      </c>
      <c r="L22" s="5">
        <v>63.137999999999998</v>
      </c>
      <c r="M22" s="1">
        <f t="shared" si="0"/>
        <v>160.99580336501023</v>
      </c>
      <c r="N22" s="5">
        <f t="shared" si="1"/>
        <v>628.26470588235293</v>
      </c>
      <c r="O22" s="5">
        <f t="shared" si="2"/>
        <v>37.399784304131977</v>
      </c>
      <c r="P22" s="4">
        <f t="shared" si="3"/>
        <v>34</v>
      </c>
      <c r="Q22">
        <v>584</v>
      </c>
      <c r="R22">
        <v>441</v>
      </c>
      <c r="S22">
        <v>840</v>
      </c>
      <c r="T22">
        <v>590</v>
      </c>
      <c r="U22">
        <v>933</v>
      </c>
      <c r="V22">
        <v>596</v>
      </c>
      <c r="W22">
        <v>1099</v>
      </c>
      <c r="X22">
        <v>462</v>
      </c>
      <c r="Y22">
        <v>822</v>
      </c>
      <c r="Z22">
        <v>411</v>
      </c>
      <c r="AA22">
        <v>538</v>
      </c>
      <c r="AB22">
        <v>384</v>
      </c>
      <c r="AC22">
        <v>379</v>
      </c>
      <c r="AD22">
        <v>583</v>
      </c>
      <c r="AE22">
        <v>545</v>
      </c>
      <c r="AF22">
        <v>778</v>
      </c>
      <c r="AG22">
        <v>1096</v>
      </c>
      <c r="AH22">
        <v>1094</v>
      </c>
      <c r="AI22">
        <v>896</v>
      </c>
      <c r="AJ22">
        <v>812</v>
      </c>
      <c r="AK22">
        <v>643</v>
      </c>
      <c r="AL22">
        <v>676</v>
      </c>
      <c r="AM22">
        <v>759</v>
      </c>
      <c r="AN22">
        <v>507</v>
      </c>
      <c r="AO22">
        <v>523</v>
      </c>
      <c r="AP22">
        <v>750</v>
      </c>
      <c r="AQ22">
        <v>466</v>
      </c>
      <c r="AR22">
        <v>514</v>
      </c>
      <c r="AS22">
        <v>614</v>
      </c>
      <c r="AT22">
        <v>417</v>
      </c>
      <c r="AU22">
        <v>474</v>
      </c>
      <c r="AV22">
        <v>370</v>
      </c>
      <c r="AW22">
        <v>383</v>
      </c>
      <c r="AX22">
        <v>382</v>
      </c>
    </row>
    <row r="23" spans="1:116" s="4" customFormat="1" x14ac:dyDescent="0.25">
      <c r="A23" s="2">
        <v>54</v>
      </c>
      <c r="B23" s="4">
        <v>61721</v>
      </c>
      <c r="C23" s="4" t="s">
        <v>6</v>
      </c>
      <c r="D23" s="4">
        <v>14</v>
      </c>
      <c r="F23" s="4">
        <v>4</v>
      </c>
      <c r="G23" s="4">
        <v>81</v>
      </c>
      <c r="H23" s="4" t="s">
        <v>10</v>
      </c>
      <c r="I23" s="4">
        <v>0</v>
      </c>
      <c r="J23">
        <v>300647.39299999998</v>
      </c>
      <c r="K23">
        <v>513.72199999999998</v>
      </c>
      <c r="L23">
        <v>179.73400000000001</v>
      </c>
      <c r="M23" s="1">
        <f t="shared" si="0"/>
        <v>93.132355882427362</v>
      </c>
      <c r="N23" s="5">
        <f t="shared" si="1"/>
        <v>620.46428571428567</v>
      </c>
      <c r="O23" s="5">
        <f t="shared" si="2"/>
        <v>33.654149886911917</v>
      </c>
      <c r="P23" s="4">
        <f t="shared" si="3"/>
        <v>28</v>
      </c>
      <c r="Q23">
        <v>963</v>
      </c>
      <c r="R23">
        <v>652</v>
      </c>
      <c r="S23">
        <v>476</v>
      </c>
      <c r="T23">
        <v>717</v>
      </c>
      <c r="U23">
        <v>429</v>
      </c>
      <c r="V23">
        <v>478</v>
      </c>
      <c r="W23">
        <v>713</v>
      </c>
      <c r="X23">
        <v>956</v>
      </c>
      <c r="Y23">
        <v>410</v>
      </c>
      <c r="Z23">
        <v>707</v>
      </c>
      <c r="AA23">
        <v>507</v>
      </c>
      <c r="AB23">
        <v>414</v>
      </c>
      <c r="AC23">
        <v>565</v>
      </c>
      <c r="AD23">
        <v>409</v>
      </c>
      <c r="AE23">
        <v>858</v>
      </c>
      <c r="AF23">
        <v>413</v>
      </c>
      <c r="AG23">
        <v>692</v>
      </c>
      <c r="AH23">
        <v>784</v>
      </c>
      <c r="AI23">
        <v>427</v>
      </c>
      <c r="AJ23">
        <v>448</v>
      </c>
      <c r="AK23">
        <v>448</v>
      </c>
      <c r="AL23">
        <v>782</v>
      </c>
      <c r="AM23">
        <v>495</v>
      </c>
      <c r="AN23">
        <v>612</v>
      </c>
      <c r="AO23">
        <v>796</v>
      </c>
      <c r="AP23">
        <v>606</v>
      </c>
      <c r="AQ23">
        <v>847</v>
      </c>
      <c r="AR23">
        <v>769</v>
      </c>
    </row>
    <row r="24" spans="1:116" s="4" customFormat="1" x14ac:dyDescent="0.25">
      <c r="A24" s="2">
        <v>58</v>
      </c>
      <c r="B24" s="4">
        <v>61721</v>
      </c>
      <c r="C24" s="4" t="s">
        <v>6</v>
      </c>
      <c r="D24" s="4">
        <v>14</v>
      </c>
      <c r="F24" s="4">
        <v>5</v>
      </c>
      <c r="G24" s="4">
        <v>79</v>
      </c>
      <c r="H24" s="4" t="s">
        <v>10</v>
      </c>
      <c r="I24" s="4">
        <v>0</v>
      </c>
      <c r="J24">
        <v>292857.85700000002</v>
      </c>
      <c r="K24">
        <v>266.16500000000002</v>
      </c>
      <c r="L24">
        <v>40.225999999999999</v>
      </c>
      <c r="M24" s="1">
        <f t="shared" si="0"/>
        <v>99.024148769892832</v>
      </c>
      <c r="N24" s="5">
        <f t="shared" si="1"/>
        <v>454.13793103448273</v>
      </c>
      <c r="O24" s="5">
        <f t="shared" si="2"/>
        <v>32.31581854786522</v>
      </c>
      <c r="P24" s="4">
        <f t="shared" si="3"/>
        <v>29</v>
      </c>
      <c r="Q24">
        <v>394</v>
      </c>
      <c r="R24">
        <v>355</v>
      </c>
      <c r="S24">
        <v>333</v>
      </c>
      <c r="T24">
        <v>358</v>
      </c>
      <c r="U24">
        <v>312</v>
      </c>
      <c r="V24">
        <v>283</v>
      </c>
      <c r="W24">
        <v>310</v>
      </c>
      <c r="X24">
        <v>409</v>
      </c>
      <c r="Y24">
        <v>355</v>
      </c>
      <c r="Z24">
        <v>342</v>
      </c>
      <c r="AA24">
        <v>658</v>
      </c>
      <c r="AB24">
        <v>578</v>
      </c>
      <c r="AC24">
        <v>511</v>
      </c>
      <c r="AD24">
        <v>506</v>
      </c>
      <c r="AE24">
        <v>706</v>
      </c>
      <c r="AF24">
        <v>433</v>
      </c>
      <c r="AG24">
        <v>1148</v>
      </c>
      <c r="AH24">
        <v>467</v>
      </c>
      <c r="AI24">
        <v>445</v>
      </c>
      <c r="AJ24">
        <v>403</v>
      </c>
      <c r="AK24">
        <v>417</v>
      </c>
      <c r="AL24">
        <v>684</v>
      </c>
      <c r="AM24">
        <v>403</v>
      </c>
      <c r="AN24">
        <v>378</v>
      </c>
      <c r="AO24">
        <v>465</v>
      </c>
      <c r="AP24">
        <v>500</v>
      </c>
      <c r="AQ24">
        <v>326</v>
      </c>
      <c r="AR24">
        <v>342</v>
      </c>
      <c r="AS24">
        <v>349</v>
      </c>
    </row>
    <row r="25" spans="1:116" s="4" customFormat="1" x14ac:dyDescent="0.25">
      <c r="A25" s="2">
        <v>64</v>
      </c>
      <c r="B25" s="4">
        <v>61721</v>
      </c>
      <c r="C25" s="4" t="s">
        <v>6</v>
      </c>
      <c r="D25" s="4">
        <v>14</v>
      </c>
      <c r="F25" s="4">
        <v>6</v>
      </c>
      <c r="G25" s="4">
        <v>76</v>
      </c>
      <c r="H25" s="4" t="s">
        <v>10</v>
      </c>
      <c r="I25" s="4">
        <v>0</v>
      </c>
      <c r="J25">
        <v>239938.81099999999</v>
      </c>
      <c r="K25">
        <v>328.01600000000002</v>
      </c>
      <c r="L25">
        <v>49.186</v>
      </c>
      <c r="M25" s="1">
        <f t="shared" si="0"/>
        <v>108.36096041169431</v>
      </c>
      <c r="N25" s="5">
        <f t="shared" si="1"/>
        <v>923.46153846153845</v>
      </c>
      <c r="O25" s="5">
        <f t="shared" si="2"/>
        <v>214.40247006878823</v>
      </c>
      <c r="P25" s="4">
        <f t="shared" si="3"/>
        <v>26</v>
      </c>
      <c r="Q25">
        <v>5505</v>
      </c>
      <c r="R25">
        <v>417</v>
      </c>
      <c r="S25">
        <v>416</v>
      </c>
      <c r="T25">
        <v>484</v>
      </c>
      <c r="U25">
        <v>482</v>
      </c>
      <c r="V25">
        <v>3255</v>
      </c>
      <c r="W25">
        <v>466</v>
      </c>
      <c r="X25">
        <v>529</v>
      </c>
      <c r="Y25">
        <v>506</v>
      </c>
      <c r="Z25">
        <v>855</v>
      </c>
      <c r="AA25">
        <v>428</v>
      </c>
      <c r="AB25">
        <v>411</v>
      </c>
      <c r="AC25">
        <v>527</v>
      </c>
      <c r="AD25">
        <v>360</v>
      </c>
      <c r="AE25">
        <v>647</v>
      </c>
      <c r="AF25">
        <v>488</v>
      </c>
      <c r="AG25">
        <v>775</v>
      </c>
      <c r="AH25">
        <v>1103</v>
      </c>
      <c r="AI25">
        <v>754</v>
      </c>
      <c r="AJ25">
        <v>920</v>
      </c>
      <c r="AK25">
        <v>434</v>
      </c>
      <c r="AL25">
        <v>685</v>
      </c>
      <c r="AM25">
        <v>616</v>
      </c>
      <c r="AN25">
        <v>703</v>
      </c>
      <c r="AO25">
        <v>842</v>
      </c>
      <c r="AP25">
        <v>1402</v>
      </c>
    </row>
    <row r="26" spans="1:116" s="4" customFormat="1" x14ac:dyDescent="0.25">
      <c r="A26" s="2">
        <v>66</v>
      </c>
      <c r="B26" s="4">
        <v>61721</v>
      </c>
      <c r="C26" s="4" t="s">
        <v>6</v>
      </c>
      <c r="D26" s="4">
        <v>14</v>
      </c>
      <c r="F26" s="4">
        <v>7</v>
      </c>
      <c r="G26" s="4">
        <v>71</v>
      </c>
      <c r="H26" s="4" t="s">
        <v>10</v>
      </c>
      <c r="I26" s="4">
        <v>0</v>
      </c>
      <c r="J26">
        <v>288498.91600000003</v>
      </c>
      <c r="K26">
        <v>280.45</v>
      </c>
      <c r="L26">
        <v>59.999000000000002</v>
      </c>
      <c r="M26" s="1">
        <f t="shared" si="0"/>
        <v>117.85139601703042</v>
      </c>
      <c r="N26" s="5">
        <f t="shared" si="1"/>
        <v>633.29411764705878</v>
      </c>
      <c r="O26" s="5">
        <f t="shared" si="2"/>
        <v>34.028339070751301</v>
      </c>
      <c r="P26" s="4">
        <f t="shared" si="3"/>
        <v>34</v>
      </c>
      <c r="Q26">
        <v>696</v>
      </c>
      <c r="R26">
        <v>592</v>
      </c>
      <c r="S26">
        <v>544</v>
      </c>
      <c r="T26">
        <v>667</v>
      </c>
      <c r="U26">
        <v>430</v>
      </c>
      <c r="V26">
        <v>744</v>
      </c>
      <c r="W26">
        <v>476</v>
      </c>
      <c r="X26">
        <v>631</v>
      </c>
      <c r="Y26">
        <v>442</v>
      </c>
      <c r="Z26">
        <v>682</v>
      </c>
      <c r="AA26">
        <v>985</v>
      </c>
      <c r="AB26">
        <v>1229</v>
      </c>
      <c r="AC26">
        <v>419</v>
      </c>
      <c r="AD26">
        <v>556</v>
      </c>
      <c r="AE26">
        <v>1002</v>
      </c>
      <c r="AF26">
        <v>757</v>
      </c>
      <c r="AG26">
        <v>739</v>
      </c>
      <c r="AH26">
        <v>547</v>
      </c>
      <c r="AI26">
        <v>617</v>
      </c>
      <c r="AJ26">
        <v>964</v>
      </c>
      <c r="AK26">
        <v>452</v>
      </c>
      <c r="AL26">
        <v>726</v>
      </c>
      <c r="AM26">
        <v>606</v>
      </c>
      <c r="AN26">
        <v>599</v>
      </c>
      <c r="AO26">
        <v>598</v>
      </c>
      <c r="AP26">
        <v>584</v>
      </c>
      <c r="AQ26">
        <v>800</v>
      </c>
      <c r="AR26">
        <v>503</v>
      </c>
      <c r="AS26">
        <v>649</v>
      </c>
      <c r="AT26">
        <v>735</v>
      </c>
      <c r="AU26">
        <v>455</v>
      </c>
      <c r="AV26">
        <v>349</v>
      </c>
      <c r="AW26">
        <v>457</v>
      </c>
      <c r="AX26">
        <v>300</v>
      </c>
    </row>
    <row r="27" spans="1:116" s="4" customFormat="1" x14ac:dyDescent="0.25">
      <c r="A27" s="2">
        <v>73</v>
      </c>
      <c r="B27" s="4">
        <v>67124</v>
      </c>
      <c r="C27" s="4" t="s">
        <v>120</v>
      </c>
      <c r="D27" s="4">
        <v>14</v>
      </c>
      <c r="F27" s="4">
        <v>5</v>
      </c>
      <c r="G27" s="4">
        <v>79</v>
      </c>
      <c r="H27" s="4" t="s">
        <v>10</v>
      </c>
      <c r="I27" s="4">
        <v>0</v>
      </c>
      <c r="J27">
        <v>318130.152</v>
      </c>
      <c r="K27">
        <v>421.798</v>
      </c>
      <c r="L27">
        <v>163.14099999999999</v>
      </c>
      <c r="M27" s="1">
        <f t="shared" si="0"/>
        <v>56.580616099539036</v>
      </c>
      <c r="N27" s="5">
        <f t="shared" si="1"/>
        <v>519.66666666666663</v>
      </c>
      <c r="O27" s="5">
        <f t="shared" si="2"/>
        <v>36.048079730931327</v>
      </c>
      <c r="P27" s="4">
        <f t="shared" si="3"/>
        <v>18</v>
      </c>
      <c r="Q27">
        <v>517</v>
      </c>
      <c r="R27">
        <v>415</v>
      </c>
      <c r="S27">
        <v>338</v>
      </c>
      <c r="T27">
        <v>464</v>
      </c>
      <c r="U27">
        <v>365</v>
      </c>
      <c r="V27">
        <v>438</v>
      </c>
      <c r="W27">
        <v>639</v>
      </c>
      <c r="X27">
        <v>405</v>
      </c>
      <c r="Y27">
        <v>640</v>
      </c>
      <c r="Z27">
        <v>783</v>
      </c>
      <c r="AA27">
        <v>787</v>
      </c>
      <c r="AB27">
        <v>765</v>
      </c>
      <c r="AC27">
        <v>401</v>
      </c>
      <c r="AD27">
        <v>545</v>
      </c>
      <c r="AE27">
        <v>361</v>
      </c>
      <c r="AF27">
        <v>527</v>
      </c>
      <c r="AG27">
        <v>351</v>
      </c>
      <c r="AH27">
        <v>613</v>
      </c>
    </row>
    <row r="28" spans="1:116" s="4" customFormat="1" x14ac:dyDescent="0.25">
      <c r="A28" s="2">
        <v>76</v>
      </c>
      <c r="B28" s="4">
        <v>67124</v>
      </c>
      <c r="C28" s="4" t="s">
        <v>120</v>
      </c>
      <c r="D28" s="4">
        <v>14</v>
      </c>
      <c r="F28" s="4">
        <v>6</v>
      </c>
      <c r="G28" s="4">
        <v>75</v>
      </c>
      <c r="H28" s="4" t="s">
        <v>10</v>
      </c>
      <c r="I28" s="4">
        <v>0</v>
      </c>
      <c r="J28">
        <v>324345.78700000001</v>
      </c>
      <c r="K28">
        <v>300.22399999999999</v>
      </c>
      <c r="L28">
        <v>58.13</v>
      </c>
      <c r="M28" s="1">
        <f t="shared" si="0"/>
        <v>101.74326697821421</v>
      </c>
      <c r="N28" s="5">
        <f t="shared" si="1"/>
        <v>576.93939393939399</v>
      </c>
      <c r="O28" s="5">
        <f t="shared" si="2"/>
        <v>37.739335725120682</v>
      </c>
      <c r="P28" s="4">
        <f t="shared" si="3"/>
        <v>33</v>
      </c>
      <c r="Q28">
        <v>451</v>
      </c>
      <c r="R28">
        <v>455</v>
      </c>
      <c r="S28">
        <v>453</v>
      </c>
      <c r="T28">
        <v>535</v>
      </c>
      <c r="U28">
        <v>522</v>
      </c>
      <c r="V28">
        <v>428</v>
      </c>
      <c r="W28">
        <v>813</v>
      </c>
      <c r="X28">
        <v>348</v>
      </c>
      <c r="Y28">
        <v>465</v>
      </c>
      <c r="Z28">
        <v>746</v>
      </c>
      <c r="AA28">
        <v>999</v>
      </c>
      <c r="AB28">
        <v>458</v>
      </c>
      <c r="AC28">
        <v>513</v>
      </c>
      <c r="AD28">
        <v>527</v>
      </c>
      <c r="AE28">
        <v>590</v>
      </c>
      <c r="AF28">
        <v>1493</v>
      </c>
      <c r="AG28">
        <v>767</v>
      </c>
      <c r="AH28">
        <v>447</v>
      </c>
      <c r="AI28">
        <v>471</v>
      </c>
      <c r="AJ28">
        <v>545</v>
      </c>
      <c r="AK28">
        <v>554</v>
      </c>
      <c r="AL28">
        <v>355</v>
      </c>
      <c r="AM28">
        <v>465</v>
      </c>
      <c r="AN28">
        <v>452</v>
      </c>
      <c r="AO28">
        <v>556</v>
      </c>
      <c r="AP28">
        <v>469</v>
      </c>
      <c r="AQ28">
        <v>677</v>
      </c>
      <c r="AR28">
        <v>722</v>
      </c>
      <c r="AS28">
        <v>668</v>
      </c>
      <c r="AT28">
        <v>647</v>
      </c>
      <c r="AU28">
        <v>403</v>
      </c>
      <c r="AV28">
        <v>585</v>
      </c>
      <c r="AW28">
        <v>460</v>
      </c>
    </row>
    <row r="29" spans="1:116" s="4" customFormat="1" x14ac:dyDescent="0.25">
      <c r="A29" s="2">
        <v>82</v>
      </c>
      <c r="B29" s="4">
        <v>67124</v>
      </c>
      <c r="C29" s="4" t="s">
        <v>120</v>
      </c>
      <c r="D29" s="4">
        <v>14</v>
      </c>
      <c r="E29"/>
      <c r="F29" s="4">
        <v>7</v>
      </c>
      <c r="G29" s="4">
        <v>71</v>
      </c>
      <c r="H29" s="4" t="s">
        <v>10</v>
      </c>
      <c r="I29" s="4">
        <v>0</v>
      </c>
      <c r="J29">
        <v>257475.16</v>
      </c>
      <c r="K29">
        <v>456.76499999999999</v>
      </c>
      <c r="L29">
        <v>164.40299999999999</v>
      </c>
      <c r="M29" s="1">
        <f t="shared" si="0"/>
        <v>143.70318286237787</v>
      </c>
      <c r="N29" s="5">
        <f t="shared" si="1"/>
        <v>633.89189189189187</v>
      </c>
      <c r="O29" s="5">
        <f t="shared" si="2"/>
        <v>25.876287560884965</v>
      </c>
      <c r="P29" s="4">
        <f t="shared" si="3"/>
        <v>37</v>
      </c>
      <c r="Q29">
        <v>694</v>
      </c>
      <c r="R29">
        <v>615</v>
      </c>
      <c r="S29">
        <v>613</v>
      </c>
      <c r="T29">
        <v>462</v>
      </c>
      <c r="U29">
        <v>996</v>
      </c>
      <c r="V29">
        <v>658</v>
      </c>
      <c r="W29">
        <v>649</v>
      </c>
      <c r="X29">
        <v>778</v>
      </c>
      <c r="Y29">
        <v>663</v>
      </c>
      <c r="Z29">
        <v>655</v>
      </c>
      <c r="AA29">
        <v>528</v>
      </c>
      <c r="AB29">
        <v>615</v>
      </c>
      <c r="AC29">
        <v>523</v>
      </c>
      <c r="AD29">
        <v>1034</v>
      </c>
      <c r="AE29">
        <v>698</v>
      </c>
      <c r="AF29">
        <v>1012</v>
      </c>
      <c r="AG29">
        <v>905</v>
      </c>
      <c r="AH29">
        <v>638</v>
      </c>
      <c r="AI29">
        <v>533</v>
      </c>
      <c r="AJ29">
        <v>570</v>
      </c>
      <c r="AK29">
        <v>492</v>
      </c>
      <c r="AL29">
        <v>657</v>
      </c>
      <c r="AM29">
        <v>588</v>
      </c>
      <c r="AN29">
        <v>411</v>
      </c>
      <c r="AO29">
        <v>645</v>
      </c>
      <c r="AP29">
        <v>675</v>
      </c>
      <c r="AQ29">
        <v>783</v>
      </c>
      <c r="AR29">
        <v>712</v>
      </c>
      <c r="AS29">
        <v>543</v>
      </c>
      <c r="AT29">
        <v>551</v>
      </c>
      <c r="AU29">
        <v>572</v>
      </c>
      <c r="AV29">
        <v>423</v>
      </c>
      <c r="AW29">
        <v>500</v>
      </c>
      <c r="AX29">
        <v>481</v>
      </c>
      <c r="AY29">
        <v>697</v>
      </c>
      <c r="AZ29">
        <v>426</v>
      </c>
      <c r="BA29">
        <v>459</v>
      </c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</row>
    <row r="30" spans="1:116" s="4" customFormat="1" x14ac:dyDescent="0.25">
      <c r="A30" s="2">
        <v>88</v>
      </c>
      <c r="B30" s="4">
        <v>67125</v>
      </c>
      <c r="C30" s="4" t="s">
        <v>120</v>
      </c>
      <c r="D30" s="4">
        <v>14</v>
      </c>
      <c r="E30"/>
      <c r="F30" s="4">
        <v>5</v>
      </c>
      <c r="G30" s="4">
        <v>77</v>
      </c>
      <c r="H30" s="4" t="s">
        <v>10</v>
      </c>
      <c r="I30" s="4">
        <v>0</v>
      </c>
      <c r="J30">
        <v>314021.848</v>
      </c>
      <c r="K30">
        <v>267.51400000000001</v>
      </c>
      <c r="L30">
        <v>72.272000000000006</v>
      </c>
      <c r="M30" s="1">
        <f t="shared" si="0"/>
        <v>50.951868801179721</v>
      </c>
      <c r="N30" s="5">
        <f t="shared" si="1"/>
        <v>539.5625</v>
      </c>
      <c r="O30" s="5">
        <f t="shared" si="2"/>
        <v>46.893671281421334</v>
      </c>
      <c r="P30" s="4">
        <f t="shared" si="3"/>
        <v>16</v>
      </c>
      <c r="Q30">
        <v>701</v>
      </c>
      <c r="R30">
        <v>739</v>
      </c>
      <c r="S30">
        <v>526</v>
      </c>
      <c r="T30">
        <v>483</v>
      </c>
      <c r="U30">
        <v>629</v>
      </c>
      <c r="V30">
        <v>411</v>
      </c>
      <c r="W30">
        <v>485</v>
      </c>
      <c r="X30">
        <v>381</v>
      </c>
      <c r="Y30">
        <v>391</v>
      </c>
      <c r="Z30">
        <v>575</v>
      </c>
      <c r="AA30">
        <v>478</v>
      </c>
      <c r="AB30">
        <v>365</v>
      </c>
      <c r="AC30">
        <v>1108</v>
      </c>
      <c r="AD30">
        <v>496</v>
      </c>
      <c r="AE30">
        <v>446</v>
      </c>
      <c r="AF30">
        <v>419</v>
      </c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</row>
    <row r="31" spans="1:116" s="4" customFormat="1" x14ac:dyDescent="0.25">
      <c r="A31" s="2">
        <v>94</v>
      </c>
      <c r="B31" s="4">
        <v>67125</v>
      </c>
      <c r="C31" s="4" t="s">
        <v>120</v>
      </c>
      <c r="D31" s="4">
        <v>14</v>
      </c>
      <c r="E31"/>
      <c r="F31" s="4">
        <v>6</v>
      </c>
      <c r="G31" s="4">
        <v>73</v>
      </c>
      <c r="H31" s="4" t="s">
        <v>10</v>
      </c>
      <c r="I31" s="4">
        <v>0</v>
      </c>
      <c r="J31">
        <v>419731.32500000001</v>
      </c>
      <c r="K31">
        <v>392.69099999999997</v>
      </c>
      <c r="L31">
        <v>185.542</v>
      </c>
      <c r="M31" s="1">
        <f t="shared" si="0"/>
        <v>100.06401118620346</v>
      </c>
      <c r="N31" s="5">
        <f t="shared" si="1"/>
        <v>616.47619047619048</v>
      </c>
      <c r="O31" s="5">
        <f t="shared" si="2"/>
        <v>39.797312227153014</v>
      </c>
      <c r="P31" s="4">
        <f t="shared" si="3"/>
        <v>42</v>
      </c>
      <c r="Q31">
        <v>851</v>
      </c>
      <c r="R31">
        <v>521</v>
      </c>
      <c r="S31">
        <v>346</v>
      </c>
      <c r="T31">
        <v>370</v>
      </c>
      <c r="U31">
        <v>481</v>
      </c>
      <c r="V31">
        <v>428</v>
      </c>
      <c r="W31">
        <v>479</v>
      </c>
      <c r="X31">
        <v>406</v>
      </c>
      <c r="Y31">
        <v>874</v>
      </c>
      <c r="Z31">
        <v>491</v>
      </c>
      <c r="AA31">
        <v>1517</v>
      </c>
      <c r="AB31">
        <v>544</v>
      </c>
      <c r="AC31">
        <v>837</v>
      </c>
      <c r="AD31">
        <v>690</v>
      </c>
      <c r="AE31">
        <v>430</v>
      </c>
      <c r="AF31">
        <v>850</v>
      </c>
      <c r="AG31">
        <v>445</v>
      </c>
      <c r="AH31">
        <v>561</v>
      </c>
      <c r="AI31">
        <v>543</v>
      </c>
      <c r="AJ31">
        <v>1131</v>
      </c>
      <c r="AK31">
        <v>1426</v>
      </c>
      <c r="AL31">
        <v>561</v>
      </c>
      <c r="AM31">
        <v>504</v>
      </c>
      <c r="AN31">
        <v>524</v>
      </c>
      <c r="AO31">
        <v>506</v>
      </c>
      <c r="AP31">
        <v>832</v>
      </c>
      <c r="AQ31">
        <v>704</v>
      </c>
      <c r="AR31">
        <v>556</v>
      </c>
      <c r="AS31">
        <v>549</v>
      </c>
      <c r="AT31">
        <v>449</v>
      </c>
      <c r="AU31">
        <v>603</v>
      </c>
      <c r="AV31">
        <v>529</v>
      </c>
      <c r="AW31">
        <v>471</v>
      </c>
      <c r="AX31">
        <v>493</v>
      </c>
      <c r="AY31">
        <v>863</v>
      </c>
      <c r="AZ31">
        <v>416</v>
      </c>
      <c r="BA31">
        <v>616</v>
      </c>
      <c r="BB31">
        <v>397</v>
      </c>
      <c r="BC31">
        <v>626</v>
      </c>
      <c r="BD31">
        <v>623</v>
      </c>
      <c r="BE31">
        <v>328</v>
      </c>
      <c r="BF31">
        <v>521</v>
      </c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</row>
    <row r="32" spans="1:116" s="4" customFormat="1" x14ac:dyDescent="0.25">
      <c r="A32" s="2">
        <v>98</v>
      </c>
      <c r="B32" s="4">
        <v>67125</v>
      </c>
      <c r="C32" s="4" t="s">
        <v>120</v>
      </c>
      <c r="D32" s="4">
        <v>14</v>
      </c>
      <c r="E32"/>
      <c r="F32" s="4">
        <v>7</v>
      </c>
      <c r="G32" s="4">
        <v>70</v>
      </c>
      <c r="H32" s="4" t="s">
        <v>10</v>
      </c>
      <c r="I32" s="4">
        <v>0</v>
      </c>
      <c r="J32">
        <v>252441.80799999999</v>
      </c>
      <c r="K32">
        <v>300.98599999999999</v>
      </c>
      <c r="L32">
        <v>41.466999999999999</v>
      </c>
      <c r="M32" s="1">
        <f t="shared" si="0"/>
        <v>91.110106452731472</v>
      </c>
      <c r="N32" s="5">
        <f t="shared" si="1"/>
        <v>592.56521739130437</v>
      </c>
      <c r="O32" s="5">
        <f t="shared" si="2"/>
        <v>31.79776921147009</v>
      </c>
      <c r="P32" s="4">
        <f t="shared" si="3"/>
        <v>23</v>
      </c>
      <c r="Q32">
        <v>922</v>
      </c>
      <c r="R32">
        <v>449</v>
      </c>
      <c r="S32">
        <v>598</v>
      </c>
      <c r="T32">
        <v>831</v>
      </c>
      <c r="U32">
        <v>691</v>
      </c>
      <c r="V32">
        <v>534</v>
      </c>
      <c r="W32">
        <v>640</v>
      </c>
      <c r="X32">
        <v>671</v>
      </c>
      <c r="Y32">
        <v>566</v>
      </c>
      <c r="Z32">
        <v>780</v>
      </c>
      <c r="AA32">
        <v>883</v>
      </c>
      <c r="AB32">
        <v>685</v>
      </c>
      <c r="AC32">
        <v>524</v>
      </c>
      <c r="AD32">
        <v>476</v>
      </c>
      <c r="AE32">
        <v>464</v>
      </c>
      <c r="AF32">
        <v>542</v>
      </c>
      <c r="AG32">
        <v>409</v>
      </c>
      <c r="AH32">
        <v>433</v>
      </c>
      <c r="AI32">
        <v>509</v>
      </c>
      <c r="AJ32">
        <v>440</v>
      </c>
      <c r="AK32">
        <v>389</v>
      </c>
      <c r="AL32">
        <v>537</v>
      </c>
      <c r="AM32">
        <v>656</v>
      </c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</row>
    <row r="33" spans="1:116" s="4" customFormat="1" x14ac:dyDescent="0.25">
      <c r="A33" s="2">
        <v>11</v>
      </c>
      <c r="B33" s="4">
        <v>66671</v>
      </c>
      <c r="C33" s="4" t="s">
        <v>6</v>
      </c>
      <c r="D33" s="4">
        <v>14</v>
      </c>
      <c r="F33" s="4">
        <v>7</v>
      </c>
      <c r="G33" s="4">
        <v>70</v>
      </c>
      <c r="H33" s="4" t="s">
        <v>114</v>
      </c>
      <c r="I33" s="4">
        <v>0</v>
      </c>
      <c r="J33" s="5">
        <v>132742.00200000001</v>
      </c>
      <c r="K33" s="5">
        <v>376.06299999999999</v>
      </c>
      <c r="L33" s="5">
        <v>166.005</v>
      </c>
      <c r="M33" s="1">
        <f t="shared" si="0"/>
        <v>30.133642251380238</v>
      </c>
      <c r="N33" s="5">
        <f t="shared" si="1"/>
        <v>506.75</v>
      </c>
      <c r="O33" s="5">
        <f t="shared" si="2"/>
        <v>38.239105202222852</v>
      </c>
      <c r="P33" s="4">
        <f t="shared" si="3"/>
        <v>4</v>
      </c>
      <c r="Q33" s="4">
        <v>548</v>
      </c>
      <c r="R33" s="4">
        <v>475</v>
      </c>
      <c r="S33" s="4">
        <v>588</v>
      </c>
      <c r="T33" s="4">
        <v>416</v>
      </c>
    </row>
    <row r="34" spans="1:116" s="4" customFormat="1" x14ac:dyDescent="0.25">
      <c r="A34" s="2">
        <v>29</v>
      </c>
      <c r="B34" s="4">
        <v>66672</v>
      </c>
      <c r="C34" s="4" t="s">
        <v>120</v>
      </c>
      <c r="D34" s="4">
        <v>14</v>
      </c>
      <c r="F34" s="4">
        <v>7</v>
      </c>
      <c r="G34" s="4">
        <v>71</v>
      </c>
      <c r="H34" s="4" t="s">
        <v>114</v>
      </c>
      <c r="I34" s="4">
        <v>1</v>
      </c>
      <c r="J34" s="5">
        <v>73227.244000000006</v>
      </c>
      <c r="K34" s="1">
        <v>395.1</v>
      </c>
      <c r="L34" s="1">
        <v>86.424000000000007</v>
      </c>
      <c r="M34" s="1">
        <f t="shared" ref="M34:M65" si="4">P34/(J34/1000000)</f>
        <v>0</v>
      </c>
      <c r="N34" s="5" t="e">
        <f t="shared" ref="N34:N65" si="5">AVERAGE(Q34:DL34)</f>
        <v>#DIV/0!</v>
      </c>
      <c r="O34" s="5" t="e">
        <f t="shared" ref="O34:O65" si="6">STDEV(Q34:DL34)/SQRT(COUNT(Q34:DL34))</f>
        <v>#DIV/0!</v>
      </c>
      <c r="P34" s="4">
        <f t="shared" ref="P34:P65" si="7">COUNT(Q34:DL34)</f>
        <v>0</v>
      </c>
    </row>
    <row r="35" spans="1:116" s="4" customFormat="1" x14ac:dyDescent="0.25">
      <c r="A35" s="2">
        <v>43</v>
      </c>
      <c r="B35" s="4">
        <v>61720</v>
      </c>
      <c r="C35" s="4" t="s">
        <v>6</v>
      </c>
      <c r="D35" s="4">
        <v>14</v>
      </c>
      <c r="F35" s="4">
        <v>6</v>
      </c>
      <c r="G35" s="4">
        <v>75</v>
      </c>
      <c r="H35" s="4" t="s">
        <v>114</v>
      </c>
      <c r="I35" s="4">
        <v>0</v>
      </c>
      <c r="J35" s="5">
        <v>138648.462</v>
      </c>
      <c r="K35" s="5">
        <v>237.99799999999999</v>
      </c>
      <c r="L35" s="5">
        <v>30.86</v>
      </c>
      <c r="M35" s="1">
        <f t="shared" si="4"/>
        <v>0</v>
      </c>
      <c r="N35" s="5" t="e">
        <f t="shared" si="5"/>
        <v>#DIV/0!</v>
      </c>
      <c r="O35" s="5" t="e">
        <f t="shared" si="6"/>
        <v>#DIV/0!</v>
      </c>
      <c r="P35" s="4">
        <f t="shared" si="7"/>
        <v>0</v>
      </c>
    </row>
    <row r="36" spans="1:116" s="4" customFormat="1" x14ac:dyDescent="0.25">
      <c r="A36" s="2">
        <v>47</v>
      </c>
      <c r="B36" s="4">
        <v>61720</v>
      </c>
      <c r="C36" s="4" t="s">
        <v>6</v>
      </c>
      <c r="D36" s="4">
        <v>14</v>
      </c>
      <c r="F36" s="4">
        <v>7</v>
      </c>
      <c r="G36" s="4">
        <v>70</v>
      </c>
      <c r="H36" s="4" t="s">
        <v>114</v>
      </c>
      <c r="I36" s="4">
        <v>0</v>
      </c>
      <c r="J36" s="5">
        <v>126128.152</v>
      </c>
      <c r="K36" s="5">
        <v>249.53</v>
      </c>
      <c r="L36" s="5">
        <v>30.945</v>
      </c>
      <c r="M36" s="1">
        <f t="shared" si="4"/>
        <v>23.785332238912055</v>
      </c>
      <c r="N36" s="5">
        <f t="shared" si="5"/>
        <v>469</v>
      </c>
      <c r="O36" s="5">
        <f t="shared" si="6"/>
        <v>28.16025568065745</v>
      </c>
      <c r="P36" s="4">
        <f t="shared" si="7"/>
        <v>3</v>
      </c>
      <c r="Q36">
        <v>416</v>
      </c>
      <c r="R36">
        <v>479</v>
      </c>
      <c r="S36">
        <v>512</v>
      </c>
    </row>
    <row r="37" spans="1:116" s="4" customFormat="1" x14ac:dyDescent="0.25">
      <c r="A37" s="2">
        <v>60</v>
      </c>
      <c r="B37" s="4">
        <v>61721</v>
      </c>
      <c r="C37" s="4" t="s">
        <v>6</v>
      </c>
      <c r="D37" s="4">
        <v>14</v>
      </c>
      <c r="F37" s="4">
        <v>6</v>
      </c>
      <c r="G37" s="4">
        <v>76</v>
      </c>
      <c r="H37" s="4" t="s">
        <v>114</v>
      </c>
      <c r="I37" s="4">
        <v>0</v>
      </c>
      <c r="J37">
        <v>252038.64499999999</v>
      </c>
      <c r="K37">
        <v>281.512</v>
      </c>
      <c r="L37">
        <v>36.997</v>
      </c>
      <c r="M37" s="1">
        <f t="shared" si="4"/>
        <v>39.676455172182024</v>
      </c>
      <c r="N37" s="5">
        <f t="shared" si="5"/>
        <v>301.8</v>
      </c>
      <c r="O37" s="5">
        <f t="shared" si="6"/>
        <v>12.631354286501145</v>
      </c>
      <c r="P37" s="4">
        <f t="shared" si="7"/>
        <v>10</v>
      </c>
      <c r="Q37">
        <v>333</v>
      </c>
      <c r="R37">
        <v>308</v>
      </c>
      <c r="S37">
        <v>314</v>
      </c>
      <c r="T37">
        <v>322</v>
      </c>
      <c r="U37">
        <v>305</v>
      </c>
      <c r="V37">
        <v>284</v>
      </c>
      <c r="W37">
        <v>368</v>
      </c>
      <c r="X37">
        <v>307</v>
      </c>
      <c r="Y37">
        <v>234</v>
      </c>
      <c r="Z37">
        <v>243</v>
      </c>
    </row>
    <row r="38" spans="1:116" s="4" customFormat="1" x14ac:dyDescent="0.25">
      <c r="A38" s="2">
        <v>68</v>
      </c>
      <c r="B38" s="4">
        <v>61721</v>
      </c>
      <c r="C38" s="4" t="s">
        <v>6</v>
      </c>
      <c r="D38" s="4">
        <v>14</v>
      </c>
      <c r="F38" s="4">
        <v>7</v>
      </c>
      <c r="G38" s="4">
        <v>71</v>
      </c>
      <c r="H38" s="4" t="s">
        <v>114</v>
      </c>
      <c r="I38" s="4">
        <v>0</v>
      </c>
      <c r="J38">
        <v>175573.731</v>
      </c>
      <c r="K38">
        <v>320.08</v>
      </c>
      <c r="L38">
        <v>125.21</v>
      </c>
      <c r="M38" s="1">
        <f t="shared" si="4"/>
        <v>17.086838577235678</v>
      </c>
      <c r="N38" s="5">
        <f t="shared" si="5"/>
        <v>505.33333333333331</v>
      </c>
      <c r="O38" s="5">
        <f t="shared" si="6"/>
        <v>83.764219356742288</v>
      </c>
      <c r="P38" s="4">
        <f t="shared" si="7"/>
        <v>3</v>
      </c>
      <c r="Q38">
        <v>582</v>
      </c>
      <c r="R38">
        <v>338</v>
      </c>
      <c r="S38">
        <v>596</v>
      </c>
    </row>
    <row r="39" spans="1:116" s="4" customFormat="1" x14ac:dyDescent="0.25">
      <c r="A39" s="2">
        <v>79</v>
      </c>
      <c r="B39" s="4">
        <v>67124</v>
      </c>
      <c r="C39" s="4" t="s">
        <v>120</v>
      </c>
      <c r="D39" s="4">
        <v>14</v>
      </c>
      <c r="F39" s="4">
        <v>6</v>
      </c>
      <c r="G39" s="4">
        <v>75</v>
      </c>
      <c r="H39" s="4" t="s">
        <v>114</v>
      </c>
      <c r="I39" s="4">
        <v>0</v>
      </c>
      <c r="J39">
        <v>103323.477</v>
      </c>
      <c r="K39">
        <v>401.25099999999998</v>
      </c>
      <c r="L39">
        <v>138.84100000000001</v>
      </c>
      <c r="M39" s="1">
        <f t="shared" si="4"/>
        <v>38.713370050448461</v>
      </c>
      <c r="N39" s="5">
        <f t="shared" si="5"/>
        <v>713.75</v>
      </c>
      <c r="O39" s="5">
        <f t="shared" si="6"/>
        <v>206.50923102854264</v>
      </c>
      <c r="P39" s="4">
        <f t="shared" si="7"/>
        <v>4</v>
      </c>
      <c r="Q39">
        <v>373</v>
      </c>
      <c r="R39">
        <v>1238</v>
      </c>
      <c r="S39">
        <v>850</v>
      </c>
      <c r="T39">
        <v>394</v>
      </c>
    </row>
    <row r="40" spans="1:116" s="4" customFormat="1" x14ac:dyDescent="0.25">
      <c r="A40" s="2">
        <v>84</v>
      </c>
      <c r="B40" s="4">
        <v>67124</v>
      </c>
      <c r="C40" s="4" t="s">
        <v>120</v>
      </c>
      <c r="D40" s="4">
        <v>14</v>
      </c>
      <c r="E40"/>
      <c r="F40" s="4">
        <v>7</v>
      </c>
      <c r="G40" s="4">
        <v>71</v>
      </c>
      <c r="H40" s="4" t="s">
        <v>114</v>
      </c>
      <c r="I40" s="4">
        <v>0</v>
      </c>
      <c r="J40">
        <v>157238.476</v>
      </c>
      <c r="K40">
        <v>481.90199999999999</v>
      </c>
      <c r="L40">
        <v>434.51600000000002</v>
      </c>
      <c r="M40" s="1">
        <f t="shared" si="4"/>
        <v>38.158599298558457</v>
      </c>
      <c r="N40" s="5">
        <f t="shared" si="5"/>
        <v>440.33333333333331</v>
      </c>
      <c r="O40" s="5">
        <f t="shared" si="6"/>
        <v>69.630772252248093</v>
      </c>
      <c r="P40" s="4">
        <f t="shared" si="7"/>
        <v>6</v>
      </c>
      <c r="Q40">
        <v>770</v>
      </c>
      <c r="R40">
        <v>471</v>
      </c>
      <c r="S40">
        <v>350</v>
      </c>
      <c r="T40">
        <v>308</v>
      </c>
      <c r="U40">
        <v>353</v>
      </c>
      <c r="V40">
        <v>390</v>
      </c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</row>
    <row r="41" spans="1:116" s="4" customFormat="1" x14ac:dyDescent="0.25">
      <c r="A41" s="2">
        <v>92</v>
      </c>
      <c r="B41" s="4">
        <v>67125</v>
      </c>
      <c r="C41" s="4" t="s">
        <v>120</v>
      </c>
      <c r="D41" s="4">
        <v>14</v>
      </c>
      <c r="E41"/>
      <c r="F41" s="4">
        <v>5</v>
      </c>
      <c r="G41" s="4">
        <v>77</v>
      </c>
      <c r="H41" s="4" t="s">
        <v>114</v>
      </c>
      <c r="I41" s="4">
        <v>0</v>
      </c>
      <c r="J41">
        <v>127896.62699999999</v>
      </c>
      <c r="K41">
        <v>221.74600000000001</v>
      </c>
      <c r="L41">
        <v>28.366</v>
      </c>
      <c r="M41" s="1">
        <f t="shared" si="4"/>
        <v>39.094072433982177</v>
      </c>
      <c r="N41" s="5">
        <f t="shared" si="5"/>
        <v>518</v>
      </c>
      <c r="O41" s="5">
        <f t="shared" si="6"/>
        <v>56.708905826157498</v>
      </c>
      <c r="P41" s="4">
        <f t="shared" si="7"/>
        <v>5</v>
      </c>
      <c r="Q41">
        <v>634</v>
      </c>
      <c r="R41">
        <v>532</v>
      </c>
      <c r="S41">
        <v>645</v>
      </c>
      <c r="T41">
        <v>417</v>
      </c>
      <c r="U41">
        <v>362</v>
      </c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</row>
    <row r="42" spans="1:116" s="4" customFormat="1" x14ac:dyDescent="0.25">
      <c r="A42" s="2">
        <v>96</v>
      </c>
      <c r="B42" s="4">
        <v>67125</v>
      </c>
      <c r="C42" s="4" t="s">
        <v>120</v>
      </c>
      <c r="D42" s="4">
        <v>14</v>
      </c>
      <c r="E42"/>
      <c r="F42" s="4">
        <v>6</v>
      </c>
      <c r="G42" s="4">
        <v>73</v>
      </c>
      <c r="H42" s="4" t="s">
        <v>114</v>
      </c>
      <c r="I42" s="4">
        <v>1</v>
      </c>
      <c r="J42">
        <v>76725.444000000003</v>
      </c>
      <c r="K42">
        <v>337.91300000000001</v>
      </c>
      <c r="L42">
        <v>163.61000000000001</v>
      </c>
      <c r="M42" s="1">
        <f t="shared" si="4"/>
        <v>39.100457991484546</v>
      </c>
      <c r="N42" s="5">
        <f t="shared" si="5"/>
        <v>1151</v>
      </c>
      <c r="O42" s="5">
        <f t="shared" si="6"/>
        <v>209.68865809416906</v>
      </c>
      <c r="P42" s="4">
        <f t="shared" si="7"/>
        <v>3</v>
      </c>
      <c r="Q42">
        <v>735</v>
      </c>
      <c r="R42">
        <v>1405</v>
      </c>
      <c r="S42">
        <v>1313</v>
      </c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</row>
    <row r="43" spans="1:116" s="4" customFormat="1" x14ac:dyDescent="0.25">
      <c r="A43" s="2">
        <v>101</v>
      </c>
      <c r="B43" s="4">
        <v>67125</v>
      </c>
      <c r="C43" s="4" t="s">
        <v>120</v>
      </c>
      <c r="D43" s="4">
        <v>14</v>
      </c>
      <c r="E43"/>
      <c r="F43" s="4">
        <v>7</v>
      </c>
      <c r="G43" s="4">
        <v>70</v>
      </c>
      <c r="H43" s="4" t="s">
        <v>114</v>
      </c>
      <c r="I43" s="4">
        <v>0</v>
      </c>
      <c r="J43">
        <v>193003.72500000001</v>
      </c>
      <c r="K43">
        <v>257.92899999999997</v>
      </c>
      <c r="L43">
        <v>30.991</v>
      </c>
      <c r="M43" s="1">
        <f t="shared" si="4"/>
        <v>5.1812471495044976</v>
      </c>
      <c r="N43" s="5">
        <f t="shared" si="5"/>
        <v>592</v>
      </c>
      <c r="O43" s="5" t="e">
        <f t="shared" si="6"/>
        <v>#DIV/0!</v>
      </c>
      <c r="P43" s="4">
        <f t="shared" si="7"/>
        <v>1</v>
      </c>
      <c r="Q43">
        <v>592</v>
      </c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</row>
    <row r="44" spans="1:116" s="4" customFormat="1" x14ac:dyDescent="0.25">
      <c r="A44" s="2">
        <v>24</v>
      </c>
      <c r="B44" s="4">
        <v>66672</v>
      </c>
      <c r="C44" s="4" t="s">
        <v>120</v>
      </c>
      <c r="D44" s="4">
        <v>14</v>
      </c>
      <c r="F44" s="4">
        <v>6</v>
      </c>
      <c r="G44" s="4">
        <v>79</v>
      </c>
      <c r="H44" s="4" t="s">
        <v>121</v>
      </c>
      <c r="I44" s="4">
        <v>0</v>
      </c>
      <c r="J44" s="5">
        <v>221289.435</v>
      </c>
      <c r="K44" s="1">
        <v>298.57</v>
      </c>
      <c r="L44" s="1">
        <v>102.437</v>
      </c>
      <c r="M44" s="1">
        <f t="shared" si="4"/>
        <v>22.594842812988336</v>
      </c>
      <c r="N44" s="5">
        <f t="shared" si="5"/>
        <v>379.8</v>
      </c>
      <c r="O44" s="5">
        <f t="shared" si="6"/>
        <v>17.033496411482872</v>
      </c>
      <c r="P44" s="4">
        <f t="shared" si="7"/>
        <v>5</v>
      </c>
      <c r="Q44">
        <v>391</v>
      </c>
      <c r="R44">
        <v>374</v>
      </c>
      <c r="S44">
        <v>426</v>
      </c>
      <c r="T44">
        <v>387</v>
      </c>
      <c r="U44">
        <v>321</v>
      </c>
    </row>
    <row r="45" spans="1:116" s="4" customFormat="1" x14ac:dyDescent="0.25">
      <c r="A45" s="2">
        <v>12</v>
      </c>
      <c r="B45" s="4">
        <v>66671</v>
      </c>
      <c r="C45" s="4" t="s">
        <v>6</v>
      </c>
      <c r="D45" s="4">
        <v>14</v>
      </c>
      <c r="F45" s="4">
        <v>7</v>
      </c>
      <c r="G45" s="4">
        <v>70</v>
      </c>
      <c r="H45" s="4" t="s">
        <v>115</v>
      </c>
      <c r="I45" s="4">
        <v>0</v>
      </c>
      <c r="J45" s="5">
        <v>153377.511</v>
      </c>
      <c r="K45" s="5">
        <v>420.66</v>
      </c>
      <c r="L45" s="5">
        <v>179.46799999999999</v>
      </c>
      <c r="M45" s="1">
        <f t="shared" si="4"/>
        <v>13.039721318727098</v>
      </c>
      <c r="N45" s="5">
        <f t="shared" si="5"/>
        <v>630.5</v>
      </c>
      <c r="O45" s="5">
        <f t="shared" si="6"/>
        <v>225.5</v>
      </c>
      <c r="P45" s="4">
        <f t="shared" si="7"/>
        <v>2</v>
      </c>
      <c r="Q45" s="4">
        <v>405</v>
      </c>
      <c r="R45" s="4">
        <v>856</v>
      </c>
    </row>
    <row r="46" spans="1:116" s="4" customFormat="1" x14ac:dyDescent="0.25">
      <c r="A46" s="2">
        <v>17</v>
      </c>
      <c r="B46" s="4">
        <v>66671</v>
      </c>
      <c r="C46" s="4" t="s">
        <v>6</v>
      </c>
      <c r="D46" s="4">
        <v>14</v>
      </c>
      <c r="F46" s="4">
        <v>8</v>
      </c>
      <c r="G46" s="4">
        <v>67</v>
      </c>
      <c r="H46" s="4" t="s">
        <v>115</v>
      </c>
      <c r="I46" s="4">
        <v>1</v>
      </c>
      <c r="J46" s="5">
        <v>204349.174</v>
      </c>
      <c r="K46" s="5">
        <v>370.483</v>
      </c>
      <c r="L46" s="5">
        <v>139.59700000000001</v>
      </c>
      <c r="M46" s="1">
        <f t="shared" si="4"/>
        <v>0</v>
      </c>
      <c r="N46" s="5" t="e">
        <f t="shared" si="5"/>
        <v>#DIV/0!</v>
      </c>
      <c r="O46" s="5" t="e">
        <f t="shared" si="6"/>
        <v>#DIV/0!</v>
      </c>
      <c r="P46" s="4">
        <f t="shared" si="7"/>
        <v>0</v>
      </c>
    </row>
    <row r="47" spans="1:116" s="4" customFormat="1" x14ac:dyDescent="0.25">
      <c r="A47" s="2">
        <v>48</v>
      </c>
      <c r="B47" s="4">
        <v>61720</v>
      </c>
      <c r="C47" s="4" t="s">
        <v>6</v>
      </c>
      <c r="D47" s="4">
        <v>14</v>
      </c>
      <c r="F47" s="4">
        <v>7</v>
      </c>
      <c r="G47" s="4">
        <v>70</v>
      </c>
      <c r="H47" s="4" t="s">
        <v>115</v>
      </c>
      <c r="I47" s="4">
        <v>0</v>
      </c>
      <c r="J47" s="5">
        <v>127812.53200000001</v>
      </c>
      <c r="K47" s="5">
        <v>243.61</v>
      </c>
      <c r="L47" s="5">
        <v>31.052</v>
      </c>
      <c r="M47" s="1">
        <f t="shared" si="4"/>
        <v>15.647917842672891</v>
      </c>
      <c r="N47" s="5">
        <f t="shared" si="5"/>
        <v>258</v>
      </c>
      <c r="O47" s="5">
        <f t="shared" si="6"/>
        <v>2.9999999999999996</v>
      </c>
      <c r="P47" s="4">
        <f t="shared" si="7"/>
        <v>2</v>
      </c>
      <c r="Q47">
        <v>255</v>
      </c>
      <c r="R47">
        <v>261</v>
      </c>
    </row>
    <row r="48" spans="1:116" s="4" customFormat="1" x14ac:dyDescent="0.25">
      <c r="A48" s="2">
        <v>70</v>
      </c>
      <c r="B48" s="4">
        <v>61721</v>
      </c>
      <c r="C48" s="4" t="s">
        <v>6</v>
      </c>
      <c r="D48" s="4">
        <v>14</v>
      </c>
      <c r="F48" s="4">
        <v>7</v>
      </c>
      <c r="G48" s="4">
        <v>71</v>
      </c>
      <c r="H48" s="4" t="s">
        <v>115</v>
      </c>
      <c r="I48" s="4">
        <v>0</v>
      </c>
      <c r="J48">
        <v>121198.681</v>
      </c>
      <c r="K48">
        <v>381.75599999999997</v>
      </c>
      <c r="L48">
        <v>147.45599999999999</v>
      </c>
      <c r="M48" s="1">
        <f t="shared" si="4"/>
        <v>0</v>
      </c>
      <c r="N48" s="5" t="e">
        <f t="shared" si="5"/>
        <v>#DIV/0!</v>
      </c>
      <c r="O48" s="5" t="e">
        <f t="shared" si="6"/>
        <v>#DIV/0!</v>
      </c>
      <c r="P48" s="4">
        <f t="shared" si="7"/>
        <v>0</v>
      </c>
    </row>
    <row r="49" spans="1:116" s="4" customFormat="1" x14ac:dyDescent="0.25">
      <c r="A49" s="2">
        <v>86</v>
      </c>
      <c r="B49" s="4">
        <v>67124</v>
      </c>
      <c r="C49" s="4" t="s">
        <v>120</v>
      </c>
      <c r="D49" s="4">
        <v>14</v>
      </c>
      <c r="E49"/>
      <c r="F49" s="4">
        <v>7</v>
      </c>
      <c r="G49" s="4">
        <v>71</v>
      </c>
      <c r="H49" s="4" t="s">
        <v>115</v>
      </c>
      <c r="I49" s="4">
        <v>0</v>
      </c>
      <c r="J49">
        <v>230750.16</v>
      </c>
      <c r="K49">
        <v>491.69600000000003</v>
      </c>
      <c r="L49">
        <v>167.077</v>
      </c>
      <c r="M49" s="1">
        <f t="shared" si="4"/>
        <v>0</v>
      </c>
      <c r="N49" s="5" t="e">
        <f t="shared" si="5"/>
        <v>#DIV/0!</v>
      </c>
      <c r="O49" s="5" t="e">
        <f t="shared" si="6"/>
        <v>#DIV/0!</v>
      </c>
      <c r="P49" s="4">
        <f t="shared" si="7"/>
        <v>0</v>
      </c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</row>
    <row r="50" spans="1:116" s="4" customFormat="1" x14ac:dyDescent="0.25">
      <c r="A50" s="2">
        <v>102</v>
      </c>
      <c r="B50" s="4">
        <v>67125</v>
      </c>
      <c r="C50" s="4" t="s">
        <v>120</v>
      </c>
      <c r="D50" s="4">
        <v>14</v>
      </c>
      <c r="E50"/>
      <c r="F50" s="4">
        <v>7</v>
      </c>
      <c r="G50" s="4">
        <v>70</v>
      </c>
      <c r="H50" s="4" t="s">
        <v>115</v>
      </c>
      <c r="I50" s="4">
        <v>0</v>
      </c>
      <c r="J50">
        <v>203795.13399999999</v>
      </c>
      <c r="K50">
        <v>241.11199999999999</v>
      </c>
      <c r="L50">
        <v>29.282</v>
      </c>
      <c r="M50" s="1">
        <f t="shared" si="4"/>
        <v>14.720665509118584</v>
      </c>
      <c r="N50" s="5">
        <f t="shared" si="5"/>
        <v>972</v>
      </c>
      <c r="O50" s="5">
        <f t="shared" si="6"/>
        <v>375.7885043478579</v>
      </c>
      <c r="P50" s="4">
        <f t="shared" si="7"/>
        <v>3</v>
      </c>
      <c r="Q50">
        <v>1597</v>
      </c>
      <c r="R50">
        <v>1021</v>
      </c>
      <c r="S50">
        <v>298</v>
      </c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</row>
    <row r="51" spans="1:116" s="4" customFormat="1" x14ac:dyDescent="0.25">
      <c r="A51" s="2">
        <v>2</v>
      </c>
      <c r="B51" s="4">
        <v>66671</v>
      </c>
      <c r="C51" s="4" t="s">
        <v>6</v>
      </c>
      <c r="D51" s="4">
        <v>14</v>
      </c>
      <c r="F51" s="4">
        <v>5</v>
      </c>
      <c r="G51" s="4">
        <v>82</v>
      </c>
      <c r="H51" s="4" t="s">
        <v>9</v>
      </c>
      <c r="I51" s="4">
        <v>0</v>
      </c>
      <c r="J51" s="5">
        <v>75636.327000000005</v>
      </c>
      <c r="K51" s="1">
        <v>287.50299999999999</v>
      </c>
      <c r="L51" s="1">
        <v>30.597999999999999</v>
      </c>
      <c r="M51" s="1">
        <f t="shared" si="4"/>
        <v>26.442320500306682</v>
      </c>
      <c r="N51" s="5">
        <f t="shared" si="5"/>
        <v>332</v>
      </c>
      <c r="O51" s="5">
        <f t="shared" si="6"/>
        <v>33.999999999999993</v>
      </c>
      <c r="P51" s="4">
        <f t="shared" si="7"/>
        <v>2</v>
      </c>
      <c r="Q51" s="4">
        <v>298</v>
      </c>
      <c r="R51" s="4">
        <v>366</v>
      </c>
    </row>
    <row r="52" spans="1:116" s="4" customFormat="1" x14ac:dyDescent="0.25">
      <c r="A52" s="2">
        <v>6</v>
      </c>
      <c r="B52" s="4">
        <v>66671</v>
      </c>
      <c r="C52" s="4" t="s">
        <v>6</v>
      </c>
      <c r="D52" s="4">
        <v>14</v>
      </c>
      <c r="F52" s="4">
        <v>6</v>
      </c>
      <c r="G52" s="4">
        <v>78</v>
      </c>
      <c r="H52" s="4" t="s">
        <v>9</v>
      </c>
      <c r="I52" s="4">
        <v>0</v>
      </c>
      <c r="J52" s="5">
        <v>144371.891</v>
      </c>
      <c r="K52" s="5">
        <v>268.916</v>
      </c>
      <c r="L52" s="5">
        <v>23.8</v>
      </c>
      <c r="M52" s="1">
        <f t="shared" si="4"/>
        <v>27.706224336979833</v>
      </c>
      <c r="N52" s="5">
        <f t="shared" si="5"/>
        <v>361</v>
      </c>
      <c r="O52" s="5">
        <f t="shared" si="6"/>
        <v>50.464508980734834</v>
      </c>
      <c r="P52" s="4">
        <f t="shared" si="7"/>
        <v>4</v>
      </c>
      <c r="Q52" s="4">
        <v>509</v>
      </c>
      <c r="R52" s="4">
        <v>285</v>
      </c>
      <c r="S52" s="4">
        <v>337</v>
      </c>
      <c r="T52" s="4">
        <v>313</v>
      </c>
    </row>
    <row r="53" spans="1:116" s="4" customFormat="1" x14ac:dyDescent="0.25">
      <c r="A53" s="2">
        <v>13</v>
      </c>
      <c r="B53" s="4">
        <v>66671</v>
      </c>
      <c r="C53" s="4" t="s">
        <v>6</v>
      </c>
      <c r="D53" s="4">
        <v>14</v>
      </c>
      <c r="F53" s="4">
        <v>7</v>
      </c>
      <c r="G53" s="4">
        <v>70</v>
      </c>
      <c r="H53" s="4" t="s">
        <v>9</v>
      </c>
      <c r="I53" s="4">
        <v>0</v>
      </c>
      <c r="J53" s="5">
        <v>257287.18299999999</v>
      </c>
      <c r="K53" s="5">
        <v>400.709</v>
      </c>
      <c r="L53" s="5">
        <v>192.55099999999999</v>
      </c>
      <c r="M53" s="1">
        <f t="shared" si="4"/>
        <v>112.71451481514337</v>
      </c>
      <c r="N53" s="5">
        <f t="shared" si="5"/>
        <v>732.24137931034488</v>
      </c>
      <c r="O53" s="5">
        <f t="shared" si="6"/>
        <v>50.762017315139261</v>
      </c>
      <c r="P53" s="4">
        <f t="shared" si="7"/>
        <v>29</v>
      </c>
      <c r="Q53" s="4">
        <v>541</v>
      </c>
      <c r="R53" s="4">
        <v>871</v>
      </c>
      <c r="S53" s="4">
        <v>532</v>
      </c>
      <c r="T53" s="4">
        <v>514</v>
      </c>
      <c r="U53" s="4">
        <v>567</v>
      </c>
      <c r="V53" s="4">
        <v>763</v>
      </c>
      <c r="W53" s="4">
        <v>717</v>
      </c>
      <c r="X53" s="4">
        <v>1099</v>
      </c>
      <c r="Y53" s="4">
        <v>1359</v>
      </c>
      <c r="Z53" s="4">
        <v>918</v>
      </c>
      <c r="AA53" s="4">
        <v>579</v>
      </c>
      <c r="AB53" s="4">
        <v>651</v>
      </c>
      <c r="AC53" s="4">
        <v>492</v>
      </c>
      <c r="AD53" s="4">
        <v>933</v>
      </c>
      <c r="AE53" s="4">
        <v>540</v>
      </c>
      <c r="AF53" s="4">
        <v>1150</v>
      </c>
      <c r="AG53" s="4">
        <v>893</v>
      </c>
      <c r="AH53" s="4">
        <v>558</v>
      </c>
      <c r="AI53" s="4">
        <v>1253</v>
      </c>
      <c r="AJ53" s="4">
        <v>1061</v>
      </c>
      <c r="AK53" s="4">
        <v>642</v>
      </c>
      <c r="AL53" s="4">
        <v>429</v>
      </c>
      <c r="AM53" s="4">
        <v>1092</v>
      </c>
      <c r="AN53" s="4">
        <v>383</v>
      </c>
      <c r="AO53" s="4">
        <v>721</v>
      </c>
      <c r="AP53" s="4">
        <v>520</v>
      </c>
      <c r="AQ53" s="4">
        <v>516</v>
      </c>
      <c r="AR53" s="4">
        <v>509</v>
      </c>
      <c r="AS53" s="4">
        <v>432</v>
      </c>
    </row>
    <row r="54" spans="1:116" s="4" customFormat="1" x14ac:dyDescent="0.25">
      <c r="A54" s="2">
        <v>20</v>
      </c>
      <c r="B54" s="4">
        <v>66672</v>
      </c>
      <c r="C54" s="4" t="s">
        <v>120</v>
      </c>
      <c r="D54" s="4">
        <v>14</v>
      </c>
      <c r="F54" s="4">
        <v>5</v>
      </c>
      <c r="G54" s="4">
        <v>81</v>
      </c>
      <c r="H54" s="4" t="s">
        <v>9</v>
      </c>
      <c r="I54" s="4">
        <v>0</v>
      </c>
      <c r="J54" s="5">
        <v>113367.92200000001</v>
      </c>
      <c r="K54" s="1">
        <v>285.15199999999999</v>
      </c>
      <c r="L54" s="1">
        <v>40.241999999999997</v>
      </c>
      <c r="M54" s="1">
        <f t="shared" si="4"/>
        <v>79.387536096851093</v>
      </c>
      <c r="N54" s="5">
        <f t="shared" si="5"/>
        <v>481.22222222222223</v>
      </c>
      <c r="O54" s="5">
        <f t="shared" si="6"/>
        <v>32.321637823676845</v>
      </c>
      <c r="P54" s="4">
        <f t="shared" si="7"/>
        <v>9</v>
      </c>
      <c r="Q54">
        <v>439</v>
      </c>
      <c r="R54">
        <v>465</v>
      </c>
      <c r="S54">
        <v>408</v>
      </c>
      <c r="T54">
        <v>492</v>
      </c>
      <c r="U54">
        <v>385</v>
      </c>
      <c r="V54">
        <v>499</v>
      </c>
      <c r="W54">
        <v>421</v>
      </c>
      <c r="X54">
        <v>713</v>
      </c>
      <c r="Y54">
        <v>509</v>
      </c>
    </row>
    <row r="55" spans="1:116" s="4" customFormat="1" x14ac:dyDescent="0.25">
      <c r="A55" s="2">
        <v>30</v>
      </c>
      <c r="B55" s="4">
        <v>66672</v>
      </c>
      <c r="C55" s="4" t="s">
        <v>120</v>
      </c>
      <c r="D55" s="4">
        <v>14</v>
      </c>
      <c r="F55" s="4">
        <v>7</v>
      </c>
      <c r="G55" s="4">
        <v>71</v>
      </c>
      <c r="H55" s="4" t="s">
        <v>9</v>
      </c>
      <c r="I55" s="4">
        <v>0</v>
      </c>
      <c r="J55" s="5">
        <v>114013.478</v>
      </c>
      <c r="K55" s="1">
        <v>430.73899999999998</v>
      </c>
      <c r="L55" s="1">
        <v>87.298000000000002</v>
      </c>
      <c r="M55" s="1">
        <f t="shared" si="4"/>
        <v>8.7708928588249897</v>
      </c>
      <c r="N55" s="5">
        <f t="shared" si="5"/>
        <v>567</v>
      </c>
      <c r="O55" s="5" t="e">
        <f t="shared" si="6"/>
        <v>#DIV/0!</v>
      </c>
      <c r="P55" s="4">
        <f t="shared" si="7"/>
        <v>1</v>
      </c>
      <c r="Q55" s="4">
        <v>567</v>
      </c>
    </row>
    <row r="56" spans="1:116" s="4" customFormat="1" x14ac:dyDescent="0.25">
      <c r="A56" s="2">
        <v>33</v>
      </c>
      <c r="B56" s="4">
        <v>61720</v>
      </c>
      <c r="C56" s="4" t="s">
        <v>6</v>
      </c>
      <c r="D56" s="4">
        <v>14</v>
      </c>
      <c r="F56" s="4">
        <v>4</v>
      </c>
      <c r="G56" s="4">
        <v>80</v>
      </c>
      <c r="H56" s="4" t="s">
        <v>9</v>
      </c>
      <c r="I56" s="4">
        <v>0</v>
      </c>
      <c r="J56" s="1">
        <v>104090.22900000001</v>
      </c>
      <c r="K56" s="1">
        <v>258.22699999999998</v>
      </c>
      <c r="L56" s="1">
        <v>25.300999999999998</v>
      </c>
      <c r="M56" s="1">
        <f t="shared" si="4"/>
        <v>9.6070496684179645</v>
      </c>
      <c r="N56" s="5">
        <f t="shared" si="5"/>
        <v>319</v>
      </c>
      <c r="O56" s="5" t="e">
        <f t="shared" si="6"/>
        <v>#DIV/0!</v>
      </c>
      <c r="P56" s="4">
        <f t="shared" si="7"/>
        <v>1</v>
      </c>
      <c r="Q56">
        <v>319</v>
      </c>
    </row>
    <row r="57" spans="1:116" s="4" customFormat="1" x14ac:dyDescent="0.25">
      <c r="A57" s="2">
        <v>37</v>
      </c>
      <c r="B57" s="4">
        <v>61720</v>
      </c>
      <c r="C57" s="4" t="s">
        <v>6</v>
      </c>
      <c r="D57" s="4">
        <v>14</v>
      </c>
      <c r="F57" s="4">
        <v>5</v>
      </c>
      <c r="G57" s="4">
        <v>79</v>
      </c>
      <c r="H57" s="4" t="s">
        <v>9</v>
      </c>
      <c r="I57" s="4">
        <v>0</v>
      </c>
      <c r="J57" s="1">
        <v>151848.95499999999</v>
      </c>
      <c r="K57" s="1">
        <v>252.922</v>
      </c>
      <c r="L57" s="1">
        <v>28.72</v>
      </c>
      <c r="M57" s="1">
        <f t="shared" si="4"/>
        <v>46.098440387686573</v>
      </c>
      <c r="N57" s="5">
        <f t="shared" si="5"/>
        <v>397.85714285714283</v>
      </c>
      <c r="O57" s="5">
        <f t="shared" si="6"/>
        <v>44.372572272384936</v>
      </c>
      <c r="P57" s="4">
        <f t="shared" si="7"/>
        <v>7</v>
      </c>
      <c r="Q57">
        <v>626</v>
      </c>
      <c r="R57">
        <v>466</v>
      </c>
      <c r="S57">
        <v>413</v>
      </c>
      <c r="T57">
        <v>317</v>
      </c>
      <c r="U57">
        <v>293</v>
      </c>
      <c r="V57">
        <v>322</v>
      </c>
      <c r="W57">
        <v>348</v>
      </c>
    </row>
    <row r="58" spans="1:116" s="4" customFormat="1" x14ac:dyDescent="0.25">
      <c r="A58" s="2">
        <v>44</v>
      </c>
      <c r="B58" s="4">
        <v>61720</v>
      </c>
      <c r="C58" s="4" t="s">
        <v>6</v>
      </c>
      <c r="D58" s="4">
        <v>14</v>
      </c>
      <c r="F58" s="4">
        <v>6</v>
      </c>
      <c r="G58" s="4">
        <v>75</v>
      </c>
      <c r="H58" s="4" t="s">
        <v>9</v>
      </c>
      <c r="I58" s="4">
        <v>0</v>
      </c>
      <c r="J58" s="5">
        <v>287734.63799999998</v>
      </c>
      <c r="K58" s="5">
        <v>229.11600000000001</v>
      </c>
      <c r="L58" s="5">
        <v>41.220999999999997</v>
      </c>
      <c r="M58" s="1">
        <f t="shared" si="4"/>
        <v>13.901697855369086</v>
      </c>
      <c r="N58" s="5">
        <f t="shared" si="5"/>
        <v>358</v>
      </c>
      <c r="O58" s="5">
        <f t="shared" si="6"/>
        <v>31.798846939262855</v>
      </c>
      <c r="P58" s="4">
        <f t="shared" si="7"/>
        <v>4</v>
      </c>
      <c r="Q58">
        <v>417</v>
      </c>
      <c r="R58">
        <v>302</v>
      </c>
      <c r="S58">
        <v>409</v>
      </c>
      <c r="T58">
        <v>304</v>
      </c>
    </row>
    <row r="59" spans="1:116" s="4" customFormat="1" x14ac:dyDescent="0.25">
      <c r="A59" s="2">
        <v>52</v>
      </c>
      <c r="B59" s="4">
        <v>61721</v>
      </c>
      <c r="C59" s="4" t="s">
        <v>6</v>
      </c>
      <c r="D59" s="4">
        <v>14</v>
      </c>
      <c r="F59" s="4">
        <v>4</v>
      </c>
      <c r="G59" s="4">
        <v>81</v>
      </c>
      <c r="H59" s="4" t="s">
        <v>9</v>
      </c>
      <c r="I59" s="4">
        <v>0</v>
      </c>
      <c r="J59">
        <v>113266.51300000001</v>
      </c>
      <c r="K59">
        <v>310.03500000000003</v>
      </c>
      <c r="L59">
        <v>44.14</v>
      </c>
      <c r="M59" s="1">
        <f t="shared" si="4"/>
        <v>8.8287347558761695</v>
      </c>
      <c r="N59" s="5">
        <f t="shared" si="5"/>
        <v>486</v>
      </c>
      <c r="O59" s="5" t="e">
        <f t="shared" si="6"/>
        <v>#DIV/0!</v>
      </c>
      <c r="P59" s="4">
        <f t="shared" si="7"/>
        <v>1</v>
      </c>
      <c r="Q59">
        <v>486</v>
      </c>
    </row>
    <row r="60" spans="1:116" s="4" customFormat="1" x14ac:dyDescent="0.25">
      <c r="A60" s="2">
        <v>56</v>
      </c>
      <c r="B60" s="4">
        <v>61721</v>
      </c>
      <c r="C60" s="4" t="s">
        <v>6</v>
      </c>
      <c r="D60" s="4">
        <v>14</v>
      </c>
      <c r="F60" s="4">
        <v>5</v>
      </c>
      <c r="G60" s="4">
        <v>79</v>
      </c>
      <c r="H60" s="4" t="s">
        <v>9</v>
      </c>
      <c r="I60" s="4">
        <v>0</v>
      </c>
      <c r="J60">
        <v>182929.59899999999</v>
      </c>
      <c r="K60">
        <v>278.923</v>
      </c>
      <c r="L60">
        <v>44.052</v>
      </c>
      <c r="M60" s="1">
        <f t="shared" si="4"/>
        <v>21.86633558410632</v>
      </c>
      <c r="N60" s="5">
        <f t="shared" si="5"/>
        <v>352.5</v>
      </c>
      <c r="O60" s="5">
        <f t="shared" si="6"/>
        <v>24.720099784048877</v>
      </c>
      <c r="P60" s="4">
        <f t="shared" si="7"/>
        <v>4</v>
      </c>
      <c r="Q60">
        <v>349</v>
      </c>
      <c r="R60">
        <v>332</v>
      </c>
      <c r="S60">
        <v>307</v>
      </c>
      <c r="T60">
        <v>422</v>
      </c>
    </row>
    <row r="61" spans="1:116" s="4" customFormat="1" x14ac:dyDescent="0.25">
      <c r="A61" s="2">
        <v>61</v>
      </c>
      <c r="B61" s="4">
        <v>61721</v>
      </c>
      <c r="C61" s="4" t="s">
        <v>6</v>
      </c>
      <c r="D61" s="4">
        <v>14</v>
      </c>
      <c r="F61" s="4">
        <v>6</v>
      </c>
      <c r="G61" s="4">
        <v>76</v>
      </c>
      <c r="H61" s="4" t="s">
        <v>9</v>
      </c>
      <c r="I61" s="4">
        <v>0</v>
      </c>
      <c r="J61">
        <v>285820.23300000001</v>
      </c>
      <c r="K61">
        <v>255.631</v>
      </c>
      <c r="L61">
        <v>37.222999999999999</v>
      </c>
      <c r="M61" s="1">
        <f t="shared" si="4"/>
        <v>10.496107880508234</v>
      </c>
      <c r="N61" s="5">
        <f t="shared" si="5"/>
        <v>372.66666666666669</v>
      </c>
      <c r="O61" s="5">
        <f t="shared" si="6"/>
        <v>51.40146993142428</v>
      </c>
      <c r="P61" s="4">
        <f t="shared" si="7"/>
        <v>3</v>
      </c>
      <c r="Q61">
        <v>474</v>
      </c>
      <c r="R61">
        <v>307</v>
      </c>
      <c r="S61">
        <v>337</v>
      </c>
    </row>
    <row r="62" spans="1:116" s="4" customFormat="1" x14ac:dyDescent="0.25">
      <c r="A62" s="2">
        <v>69</v>
      </c>
      <c r="B62" s="4">
        <v>61721</v>
      </c>
      <c r="C62" s="4" t="s">
        <v>6</v>
      </c>
      <c r="D62" s="4">
        <v>14</v>
      </c>
      <c r="F62" s="4">
        <v>7</v>
      </c>
      <c r="G62" s="4">
        <v>71</v>
      </c>
      <c r="H62" s="4" t="s">
        <v>9</v>
      </c>
      <c r="I62" s="4">
        <v>0</v>
      </c>
      <c r="J62">
        <v>156362.89499999999</v>
      </c>
      <c r="K62">
        <v>382.358</v>
      </c>
      <c r="L62">
        <v>137.09700000000001</v>
      </c>
      <c r="M62" s="1">
        <f t="shared" si="4"/>
        <v>0</v>
      </c>
      <c r="N62" s="5" t="e">
        <f t="shared" si="5"/>
        <v>#DIV/0!</v>
      </c>
      <c r="O62" s="5" t="e">
        <f t="shared" si="6"/>
        <v>#DIV/0!</v>
      </c>
      <c r="P62" s="4">
        <f t="shared" si="7"/>
        <v>0</v>
      </c>
    </row>
    <row r="63" spans="1:116" s="4" customFormat="1" x14ac:dyDescent="0.25">
      <c r="A63" s="2">
        <v>71</v>
      </c>
      <c r="B63" s="4">
        <v>67124</v>
      </c>
      <c r="C63" s="4" t="s">
        <v>120</v>
      </c>
      <c r="D63" s="4">
        <v>14</v>
      </c>
      <c r="F63" s="4">
        <v>5</v>
      </c>
      <c r="G63" s="4">
        <v>79</v>
      </c>
      <c r="H63" s="4" t="s">
        <v>9</v>
      </c>
      <c r="I63" s="4">
        <v>0</v>
      </c>
      <c r="J63">
        <v>177859.14499999999</v>
      </c>
      <c r="K63">
        <v>426.178</v>
      </c>
      <c r="L63">
        <v>131.49600000000001</v>
      </c>
      <c r="M63" s="1">
        <f t="shared" si="4"/>
        <v>11.244853336048591</v>
      </c>
      <c r="N63" s="5">
        <f t="shared" si="5"/>
        <v>343</v>
      </c>
      <c r="O63" s="5">
        <f t="shared" si="6"/>
        <v>23.999999999999996</v>
      </c>
      <c r="P63" s="4">
        <f t="shared" si="7"/>
        <v>2</v>
      </c>
      <c r="Q63">
        <v>367</v>
      </c>
      <c r="R63">
        <v>319</v>
      </c>
    </row>
    <row r="64" spans="1:116" s="4" customFormat="1" x14ac:dyDescent="0.25">
      <c r="A64" s="2">
        <v>78</v>
      </c>
      <c r="B64" s="4">
        <v>67124</v>
      </c>
      <c r="C64" s="4" t="s">
        <v>120</v>
      </c>
      <c r="D64" s="4">
        <v>14</v>
      </c>
      <c r="F64" s="4">
        <v>6</v>
      </c>
      <c r="G64" s="4">
        <v>75</v>
      </c>
      <c r="H64" s="4" t="s">
        <v>9</v>
      </c>
      <c r="I64" s="4">
        <v>0</v>
      </c>
      <c r="J64">
        <v>190438.81700000001</v>
      </c>
      <c r="K64">
        <v>447.92399999999998</v>
      </c>
      <c r="L64">
        <v>146.81800000000001</v>
      </c>
      <c r="M64" s="1">
        <f t="shared" si="4"/>
        <v>15.753090925785365</v>
      </c>
      <c r="N64" s="5">
        <f t="shared" si="5"/>
        <v>376.33333333333331</v>
      </c>
      <c r="O64" s="5">
        <f t="shared" si="6"/>
        <v>52.80887972469953</v>
      </c>
      <c r="P64" s="4">
        <f t="shared" si="7"/>
        <v>3</v>
      </c>
      <c r="Q64">
        <v>307</v>
      </c>
      <c r="R64">
        <v>480</v>
      </c>
      <c r="S64">
        <v>342</v>
      </c>
    </row>
    <row r="65" spans="1:116" s="4" customFormat="1" x14ac:dyDescent="0.25">
      <c r="A65" s="2">
        <v>85</v>
      </c>
      <c r="B65" s="4">
        <v>67124</v>
      </c>
      <c r="C65" s="4" t="s">
        <v>120</v>
      </c>
      <c r="D65" s="4">
        <v>14</v>
      </c>
      <c r="E65"/>
      <c r="F65" s="4">
        <v>7</v>
      </c>
      <c r="G65" s="4">
        <v>71</v>
      </c>
      <c r="H65" s="4" t="s">
        <v>9</v>
      </c>
      <c r="I65" s="4">
        <v>0</v>
      </c>
      <c r="J65">
        <v>120825.19899999999</v>
      </c>
      <c r="K65">
        <v>858.75599999999997</v>
      </c>
      <c r="L65">
        <v>1229.316</v>
      </c>
      <c r="M65" s="1">
        <f t="shared" si="4"/>
        <v>0</v>
      </c>
      <c r="N65" s="5" t="e">
        <f t="shared" si="5"/>
        <v>#DIV/0!</v>
      </c>
      <c r="O65" s="5" t="e">
        <f t="shared" si="6"/>
        <v>#DIV/0!</v>
      </c>
      <c r="P65" s="4">
        <f t="shared" si="7"/>
        <v>0</v>
      </c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</row>
    <row r="66" spans="1:116" s="4" customFormat="1" x14ac:dyDescent="0.25">
      <c r="A66" s="2">
        <v>90</v>
      </c>
      <c r="B66" s="4">
        <v>67125</v>
      </c>
      <c r="C66" s="4" t="s">
        <v>120</v>
      </c>
      <c r="D66" s="4">
        <v>14</v>
      </c>
      <c r="E66"/>
      <c r="F66" s="4">
        <v>5</v>
      </c>
      <c r="G66" s="4">
        <v>77</v>
      </c>
      <c r="H66" s="4" t="s">
        <v>9</v>
      </c>
      <c r="I66" s="4">
        <v>0</v>
      </c>
      <c r="J66">
        <v>326284.92599999998</v>
      </c>
      <c r="K66">
        <v>205.53299999999999</v>
      </c>
      <c r="L66">
        <v>26.843</v>
      </c>
      <c r="M66" s="1">
        <f t="shared" ref="M66:M97" si="8">P66/(J66/1000000)</f>
        <v>3.0648060033272886</v>
      </c>
      <c r="N66" s="5">
        <f t="shared" ref="N66:N97" si="9">AVERAGE(Q66:DL66)</f>
        <v>297</v>
      </c>
      <c r="O66" s="5" t="e">
        <f t="shared" ref="O66:O97" si="10">STDEV(Q66:DL66)/SQRT(COUNT(Q66:DL66))</f>
        <v>#DIV/0!</v>
      </c>
      <c r="P66" s="4">
        <f t="shared" ref="P66:P97" si="11">COUNT(Q66:DL66)</f>
        <v>1</v>
      </c>
      <c r="Q66">
        <v>297</v>
      </c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</row>
    <row r="67" spans="1:116" s="4" customFormat="1" x14ac:dyDescent="0.25">
      <c r="A67" s="2">
        <v>97</v>
      </c>
      <c r="B67" s="4">
        <v>67125</v>
      </c>
      <c r="C67" s="4" t="s">
        <v>120</v>
      </c>
      <c r="D67" s="4">
        <v>14</v>
      </c>
      <c r="E67"/>
      <c r="F67" s="4">
        <v>6</v>
      </c>
      <c r="G67" s="4">
        <v>73</v>
      </c>
      <c r="H67" s="4" t="s">
        <v>9</v>
      </c>
      <c r="I67" s="4">
        <v>1</v>
      </c>
      <c r="J67">
        <v>208281.04199999999</v>
      </c>
      <c r="K67">
        <v>460.255</v>
      </c>
      <c r="L67">
        <v>197.501</v>
      </c>
      <c r="M67" s="1">
        <f t="shared" si="8"/>
        <v>4.8012050947968659</v>
      </c>
      <c r="N67" s="5">
        <f t="shared" si="9"/>
        <v>384</v>
      </c>
      <c r="O67" s="5" t="e">
        <f t="shared" si="10"/>
        <v>#DIV/0!</v>
      </c>
      <c r="P67" s="4">
        <f t="shared" si="11"/>
        <v>1</v>
      </c>
      <c r="Q67">
        <v>384</v>
      </c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</row>
    <row r="68" spans="1:116" s="4" customFormat="1" x14ac:dyDescent="0.25">
      <c r="A68" s="2">
        <v>4</v>
      </c>
      <c r="B68" s="4">
        <v>66671</v>
      </c>
      <c r="C68" s="4" t="s">
        <v>6</v>
      </c>
      <c r="D68" s="4">
        <v>14</v>
      </c>
      <c r="F68" s="4">
        <v>5</v>
      </c>
      <c r="G68" s="4">
        <v>82</v>
      </c>
      <c r="H68" s="4" t="s">
        <v>11</v>
      </c>
      <c r="I68" s="4">
        <v>0</v>
      </c>
      <c r="J68" s="5">
        <v>65807.067999999999</v>
      </c>
      <c r="K68" s="1">
        <v>298.09800000000001</v>
      </c>
      <c r="L68" s="1">
        <v>43.207999999999998</v>
      </c>
      <c r="M68" s="1">
        <f t="shared" si="8"/>
        <v>91.175616576626695</v>
      </c>
      <c r="N68" s="5">
        <f t="shared" si="9"/>
        <v>898.16666666666663</v>
      </c>
      <c r="O68" s="5">
        <f t="shared" si="10"/>
        <v>161.27955370859766</v>
      </c>
      <c r="P68" s="4">
        <f t="shared" si="11"/>
        <v>6</v>
      </c>
      <c r="Q68" s="4">
        <v>997</v>
      </c>
      <c r="R68" s="4">
        <v>881</v>
      </c>
      <c r="S68" s="4">
        <v>714</v>
      </c>
      <c r="T68" s="4">
        <v>601</v>
      </c>
      <c r="U68" s="4">
        <v>1631</v>
      </c>
      <c r="V68" s="4">
        <v>565</v>
      </c>
    </row>
    <row r="69" spans="1:116" s="4" customFormat="1" x14ac:dyDescent="0.25">
      <c r="A69" s="2">
        <v>9</v>
      </c>
      <c r="B69" s="4">
        <v>66671</v>
      </c>
      <c r="C69" s="4" t="s">
        <v>6</v>
      </c>
      <c r="D69" s="4">
        <v>14</v>
      </c>
      <c r="F69" s="4">
        <v>6</v>
      </c>
      <c r="G69" s="4">
        <v>78</v>
      </c>
      <c r="H69" s="4" t="s">
        <v>11</v>
      </c>
      <c r="I69" s="4">
        <v>0</v>
      </c>
      <c r="J69" s="5">
        <v>62299.798000000003</v>
      </c>
      <c r="K69" s="5">
        <v>306.767</v>
      </c>
      <c r="L69" s="5">
        <v>61.018999999999998</v>
      </c>
      <c r="M69" s="1">
        <f t="shared" si="8"/>
        <v>48.154249232076161</v>
      </c>
      <c r="N69" s="5">
        <f t="shared" si="9"/>
        <v>826.66666666666663</v>
      </c>
      <c r="O69" s="5">
        <f t="shared" si="10"/>
        <v>223.69200055234683</v>
      </c>
      <c r="P69" s="4">
        <f t="shared" si="11"/>
        <v>3</v>
      </c>
      <c r="Q69" s="4">
        <v>911</v>
      </c>
      <c r="R69" s="4">
        <v>1165</v>
      </c>
      <c r="S69" s="4">
        <v>404</v>
      </c>
    </row>
    <row r="70" spans="1:116" s="4" customFormat="1" x14ac:dyDescent="0.25">
      <c r="A70" s="2">
        <v>18</v>
      </c>
      <c r="B70" s="4">
        <v>66671</v>
      </c>
      <c r="C70" s="4" t="s">
        <v>6</v>
      </c>
      <c r="D70" s="4">
        <v>14</v>
      </c>
      <c r="F70" s="4">
        <v>8</v>
      </c>
      <c r="G70" s="4">
        <v>67</v>
      </c>
      <c r="H70" s="4" t="s">
        <v>116</v>
      </c>
      <c r="I70" s="4">
        <v>1</v>
      </c>
      <c r="J70" s="5">
        <v>106704.60400000001</v>
      </c>
      <c r="K70" s="5">
        <v>325.33800000000002</v>
      </c>
      <c r="L70" s="5">
        <v>38.390999999999998</v>
      </c>
      <c r="M70" s="1">
        <f t="shared" si="8"/>
        <v>0</v>
      </c>
      <c r="N70" s="5" t="e">
        <f t="shared" si="9"/>
        <v>#DIV/0!</v>
      </c>
      <c r="O70" s="5" t="e">
        <f t="shared" si="10"/>
        <v>#DIV/0!</v>
      </c>
      <c r="P70" s="4">
        <f t="shared" si="11"/>
        <v>0</v>
      </c>
    </row>
    <row r="71" spans="1:116" s="4" customFormat="1" x14ac:dyDescent="0.25">
      <c r="A71" s="2">
        <v>22</v>
      </c>
      <c r="B71" s="4">
        <v>66672</v>
      </c>
      <c r="C71" s="4" t="s">
        <v>120</v>
      </c>
      <c r="D71" s="4">
        <v>14</v>
      </c>
      <c r="F71" s="4">
        <v>5</v>
      </c>
      <c r="G71" s="4">
        <v>81</v>
      </c>
      <c r="H71" s="4" t="s">
        <v>116</v>
      </c>
      <c r="I71" s="4">
        <v>0</v>
      </c>
      <c r="J71" s="5">
        <v>78517.828999999998</v>
      </c>
      <c r="K71" s="1">
        <v>285.12900000000002</v>
      </c>
      <c r="L71" s="1">
        <v>37.500999999999998</v>
      </c>
      <c r="M71" s="1">
        <f t="shared" si="8"/>
        <v>76.41576539259637</v>
      </c>
      <c r="N71" s="5">
        <f t="shared" si="9"/>
        <v>703.16666666666663</v>
      </c>
      <c r="O71" s="5">
        <f t="shared" si="10"/>
        <v>93.158437322898735</v>
      </c>
      <c r="P71" s="4">
        <f t="shared" si="11"/>
        <v>6</v>
      </c>
      <c r="Q71">
        <v>857</v>
      </c>
      <c r="R71">
        <v>608</v>
      </c>
      <c r="S71">
        <v>876</v>
      </c>
      <c r="T71">
        <v>966</v>
      </c>
      <c r="U71">
        <v>513</v>
      </c>
      <c r="V71">
        <v>399</v>
      </c>
    </row>
    <row r="72" spans="1:116" s="4" customFormat="1" x14ac:dyDescent="0.25">
      <c r="A72" s="2">
        <v>31</v>
      </c>
      <c r="B72" s="4">
        <v>66672</v>
      </c>
      <c r="C72" s="4" t="s">
        <v>120</v>
      </c>
      <c r="D72" s="4">
        <v>14</v>
      </c>
      <c r="F72" s="4">
        <v>7</v>
      </c>
      <c r="G72" s="4">
        <v>71</v>
      </c>
      <c r="H72" s="4" t="s">
        <v>116</v>
      </c>
      <c r="I72" s="4">
        <v>0</v>
      </c>
      <c r="J72" s="5">
        <v>93412.596000000005</v>
      </c>
      <c r="K72" s="1">
        <v>289.24799999999999</v>
      </c>
      <c r="L72" s="1">
        <v>39.207000000000001</v>
      </c>
      <c r="M72" s="1">
        <f t="shared" si="8"/>
        <v>32.11558321321035</v>
      </c>
      <c r="N72" s="5">
        <f t="shared" si="9"/>
        <v>605</v>
      </c>
      <c r="O72" s="5">
        <f t="shared" si="10"/>
        <v>81.402293169992049</v>
      </c>
      <c r="P72" s="4">
        <f t="shared" si="11"/>
        <v>3</v>
      </c>
      <c r="Q72">
        <v>650</v>
      </c>
      <c r="R72">
        <v>718</v>
      </c>
      <c r="S72">
        <v>447</v>
      </c>
    </row>
    <row r="73" spans="1:116" s="4" customFormat="1" x14ac:dyDescent="0.25">
      <c r="A73" s="2">
        <v>35</v>
      </c>
      <c r="B73" s="4">
        <v>61720</v>
      </c>
      <c r="C73" s="4" t="s">
        <v>6</v>
      </c>
      <c r="D73" s="4">
        <v>14</v>
      </c>
      <c r="F73" s="4">
        <v>4</v>
      </c>
      <c r="G73" s="4">
        <v>80</v>
      </c>
      <c r="H73" s="4" t="s">
        <v>116</v>
      </c>
      <c r="I73" s="4">
        <v>0</v>
      </c>
      <c r="J73" s="1">
        <v>48733.243000000002</v>
      </c>
      <c r="K73" s="1">
        <v>285.40800000000002</v>
      </c>
      <c r="L73" s="1">
        <v>49.017000000000003</v>
      </c>
      <c r="M73" s="1">
        <f t="shared" si="8"/>
        <v>143.63911714227595</v>
      </c>
      <c r="N73" s="5">
        <f t="shared" si="9"/>
        <v>510.57142857142856</v>
      </c>
      <c r="O73" s="5">
        <f t="shared" si="10"/>
        <v>30.258298462576196</v>
      </c>
      <c r="P73" s="4">
        <f t="shared" si="11"/>
        <v>7</v>
      </c>
      <c r="Q73">
        <v>530</v>
      </c>
      <c r="R73">
        <v>494</v>
      </c>
      <c r="S73">
        <v>517</v>
      </c>
      <c r="T73">
        <v>451</v>
      </c>
      <c r="U73">
        <v>615</v>
      </c>
      <c r="V73">
        <v>588</v>
      </c>
      <c r="W73">
        <v>379</v>
      </c>
    </row>
    <row r="74" spans="1:116" s="4" customFormat="1" x14ac:dyDescent="0.25">
      <c r="A74" s="2">
        <v>39</v>
      </c>
      <c r="B74" s="4">
        <v>61720</v>
      </c>
      <c r="C74" s="4" t="s">
        <v>6</v>
      </c>
      <c r="D74" s="4">
        <v>14</v>
      </c>
      <c r="F74" s="4">
        <v>5</v>
      </c>
      <c r="G74" s="4">
        <v>79</v>
      </c>
      <c r="H74" s="4" t="s">
        <v>116</v>
      </c>
      <c r="I74" s="4">
        <v>0</v>
      </c>
      <c r="J74" s="1">
        <v>78928.411999999997</v>
      </c>
      <c r="K74" s="1">
        <v>267.392</v>
      </c>
      <c r="L74" s="1">
        <v>63.389000000000003</v>
      </c>
      <c r="M74" s="1">
        <f t="shared" si="8"/>
        <v>88.687961947086933</v>
      </c>
      <c r="N74" s="5">
        <f t="shared" si="9"/>
        <v>631.71428571428567</v>
      </c>
      <c r="O74" s="5">
        <f t="shared" si="10"/>
        <v>104.65378619995741</v>
      </c>
      <c r="P74" s="4">
        <f t="shared" si="11"/>
        <v>7</v>
      </c>
      <c r="Q74">
        <v>746</v>
      </c>
      <c r="R74">
        <v>345</v>
      </c>
      <c r="S74">
        <v>1034</v>
      </c>
      <c r="T74">
        <v>782</v>
      </c>
      <c r="U74">
        <v>801</v>
      </c>
      <c r="V74">
        <v>338</v>
      </c>
      <c r="W74">
        <v>376</v>
      </c>
    </row>
    <row r="75" spans="1:116" s="4" customFormat="1" x14ac:dyDescent="0.25">
      <c r="A75" s="2">
        <v>50</v>
      </c>
      <c r="B75" s="4">
        <v>61720</v>
      </c>
      <c r="C75" s="4" t="s">
        <v>6</v>
      </c>
      <c r="D75" s="4">
        <v>14</v>
      </c>
      <c r="F75" s="4">
        <v>7</v>
      </c>
      <c r="G75" s="4">
        <v>70</v>
      </c>
      <c r="H75" s="4" t="s">
        <v>116</v>
      </c>
      <c r="I75" s="4">
        <v>0</v>
      </c>
      <c r="J75" s="5">
        <v>90637.45</v>
      </c>
      <c r="K75" s="5">
        <v>248.14</v>
      </c>
      <c r="L75" s="5">
        <v>26.103999999999999</v>
      </c>
      <c r="M75" s="1">
        <f t="shared" si="8"/>
        <v>99.296703514937818</v>
      </c>
      <c r="N75" s="5">
        <f t="shared" si="9"/>
        <v>370.44444444444446</v>
      </c>
      <c r="O75" s="5">
        <f t="shared" si="10"/>
        <v>20.691591898852113</v>
      </c>
      <c r="P75" s="4">
        <f t="shared" si="11"/>
        <v>9</v>
      </c>
      <c r="Q75">
        <v>314</v>
      </c>
      <c r="R75">
        <v>322</v>
      </c>
      <c r="S75">
        <v>362</v>
      </c>
      <c r="T75">
        <v>328</v>
      </c>
      <c r="U75">
        <v>385</v>
      </c>
      <c r="V75">
        <v>472</v>
      </c>
      <c r="W75">
        <v>411</v>
      </c>
      <c r="X75">
        <v>445</v>
      </c>
      <c r="Y75">
        <v>295</v>
      </c>
    </row>
    <row r="76" spans="1:116" s="4" customFormat="1" x14ac:dyDescent="0.25">
      <c r="A76" s="2">
        <v>53</v>
      </c>
      <c r="B76" s="4">
        <v>61721</v>
      </c>
      <c r="C76" s="4" t="s">
        <v>6</v>
      </c>
      <c r="D76" s="4">
        <v>14</v>
      </c>
      <c r="F76" s="4">
        <v>4</v>
      </c>
      <c r="G76" s="4">
        <v>81</v>
      </c>
      <c r="H76" s="4" t="s">
        <v>116</v>
      </c>
      <c r="I76" s="4">
        <v>0</v>
      </c>
      <c r="J76">
        <v>64614.892999999996</v>
      </c>
      <c r="K76">
        <v>335.18</v>
      </c>
      <c r="L76">
        <v>56.735999999999997</v>
      </c>
      <c r="M76" s="1">
        <f t="shared" si="8"/>
        <v>139.28677402592001</v>
      </c>
      <c r="N76" s="5">
        <f t="shared" si="9"/>
        <v>760.88888888888891</v>
      </c>
      <c r="O76" s="5">
        <f t="shared" si="10"/>
        <v>121.71453903435564</v>
      </c>
      <c r="P76" s="4">
        <f t="shared" si="11"/>
        <v>9</v>
      </c>
      <c r="Q76">
        <v>854</v>
      </c>
      <c r="R76">
        <v>1505</v>
      </c>
      <c r="S76">
        <v>566</v>
      </c>
      <c r="T76">
        <v>504</v>
      </c>
      <c r="U76">
        <v>1103</v>
      </c>
      <c r="V76">
        <v>531</v>
      </c>
      <c r="W76">
        <v>905</v>
      </c>
      <c r="X76">
        <v>483</v>
      </c>
      <c r="Y76">
        <v>397</v>
      </c>
    </row>
    <row r="77" spans="1:116" s="4" customFormat="1" x14ac:dyDescent="0.25">
      <c r="A77" s="2">
        <v>57</v>
      </c>
      <c r="B77" s="4">
        <v>61721</v>
      </c>
      <c r="C77" s="4" t="s">
        <v>6</v>
      </c>
      <c r="D77" s="4">
        <v>14</v>
      </c>
      <c r="F77" s="4">
        <v>5</v>
      </c>
      <c r="G77" s="4">
        <v>79</v>
      </c>
      <c r="H77" s="4" t="s">
        <v>116</v>
      </c>
      <c r="I77" s="4">
        <v>0</v>
      </c>
      <c r="J77">
        <v>89489.796000000002</v>
      </c>
      <c r="K77">
        <v>252.66300000000001</v>
      </c>
      <c r="L77">
        <v>32.948</v>
      </c>
      <c r="M77" s="1">
        <f t="shared" si="8"/>
        <v>100.57012533585393</v>
      </c>
      <c r="N77" s="5">
        <f t="shared" si="9"/>
        <v>463.33333333333331</v>
      </c>
      <c r="O77" s="5">
        <f t="shared" si="10"/>
        <v>49.104197602875274</v>
      </c>
      <c r="P77" s="4">
        <f t="shared" si="11"/>
        <v>9</v>
      </c>
      <c r="Q77">
        <v>344</v>
      </c>
      <c r="R77">
        <v>662</v>
      </c>
      <c r="S77">
        <v>582</v>
      </c>
      <c r="T77">
        <v>495</v>
      </c>
      <c r="U77">
        <v>688</v>
      </c>
      <c r="V77">
        <v>381</v>
      </c>
      <c r="W77">
        <v>368</v>
      </c>
      <c r="X77">
        <v>315</v>
      </c>
      <c r="Y77">
        <v>335</v>
      </c>
    </row>
    <row r="78" spans="1:116" s="4" customFormat="1" x14ac:dyDescent="0.25">
      <c r="A78" s="2">
        <v>72</v>
      </c>
      <c r="B78" s="4">
        <v>67124</v>
      </c>
      <c r="C78" s="4" t="s">
        <v>120</v>
      </c>
      <c r="D78" s="4">
        <v>14</v>
      </c>
      <c r="F78" s="4">
        <v>5</v>
      </c>
      <c r="G78" s="4">
        <v>79</v>
      </c>
      <c r="H78" s="4" t="s">
        <v>116</v>
      </c>
      <c r="I78" s="4">
        <v>0</v>
      </c>
      <c r="J78">
        <v>78178.974000000002</v>
      </c>
      <c r="K78">
        <v>370.76799999999997</v>
      </c>
      <c r="L78">
        <v>137.756</v>
      </c>
      <c r="M78" s="1">
        <f t="shared" si="8"/>
        <v>63.95581502514986</v>
      </c>
      <c r="N78" s="5">
        <f t="shared" si="9"/>
        <v>500</v>
      </c>
      <c r="O78" s="5">
        <f t="shared" si="10"/>
        <v>44.146347527287013</v>
      </c>
      <c r="P78" s="4">
        <f t="shared" si="11"/>
        <v>5</v>
      </c>
      <c r="Q78">
        <v>512</v>
      </c>
      <c r="R78">
        <v>403</v>
      </c>
      <c r="S78">
        <v>485</v>
      </c>
      <c r="T78">
        <v>440</v>
      </c>
      <c r="U78">
        <v>660</v>
      </c>
    </row>
    <row r="79" spans="1:116" s="4" customFormat="1" x14ac:dyDescent="0.25">
      <c r="A79" s="2">
        <v>8</v>
      </c>
      <c r="B79" s="4">
        <v>66671</v>
      </c>
      <c r="C79" s="4" t="s">
        <v>6</v>
      </c>
      <c r="D79" s="4">
        <v>14</v>
      </c>
      <c r="F79" s="4">
        <v>6</v>
      </c>
      <c r="G79" s="4">
        <v>78</v>
      </c>
      <c r="H79" s="4" t="s">
        <v>12</v>
      </c>
      <c r="I79" s="4">
        <v>0</v>
      </c>
      <c r="J79" s="5">
        <v>143211.87</v>
      </c>
      <c r="K79" s="5">
        <v>288.07</v>
      </c>
      <c r="L79" s="5">
        <v>56.005000000000003</v>
      </c>
      <c r="M79" s="1">
        <f t="shared" si="8"/>
        <v>48.87862996272586</v>
      </c>
      <c r="N79" s="5">
        <f t="shared" si="9"/>
        <v>704.28571428571433</v>
      </c>
      <c r="O79" s="5">
        <f t="shared" si="10"/>
        <v>174.64858788922595</v>
      </c>
      <c r="P79" s="4">
        <f t="shared" si="11"/>
        <v>7</v>
      </c>
      <c r="Q79" s="4">
        <v>462</v>
      </c>
      <c r="R79" s="4">
        <v>577</v>
      </c>
      <c r="S79" s="4">
        <v>1713</v>
      </c>
      <c r="T79" s="4">
        <v>719</v>
      </c>
      <c r="U79" s="4">
        <v>603</v>
      </c>
      <c r="V79" s="4">
        <v>541</v>
      </c>
      <c r="W79" s="4">
        <v>315</v>
      </c>
    </row>
    <row r="80" spans="1:116" s="4" customFormat="1" x14ac:dyDescent="0.25">
      <c r="A80" s="2">
        <v>14</v>
      </c>
      <c r="B80" s="4">
        <v>66671</v>
      </c>
      <c r="C80" s="4" t="s">
        <v>6</v>
      </c>
      <c r="D80" s="4">
        <v>14</v>
      </c>
      <c r="F80" s="4">
        <v>7</v>
      </c>
      <c r="G80" s="4">
        <v>70</v>
      </c>
      <c r="H80" s="4" t="s">
        <v>12</v>
      </c>
      <c r="I80" s="4">
        <v>1</v>
      </c>
      <c r="J80" s="5">
        <v>249258.552</v>
      </c>
      <c r="K80" s="5">
        <v>512.21600000000001</v>
      </c>
      <c r="L80" s="5">
        <v>205.97800000000001</v>
      </c>
      <c r="M80" s="1">
        <f t="shared" si="8"/>
        <v>20.059492281733228</v>
      </c>
      <c r="N80" s="5">
        <f t="shared" si="9"/>
        <v>498.4</v>
      </c>
      <c r="O80" s="5">
        <f t="shared" si="10"/>
        <v>65.460369690370655</v>
      </c>
      <c r="P80" s="4">
        <f t="shared" si="11"/>
        <v>5</v>
      </c>
      <c r="Q80" s="4">
        <v>513</v>
      </c>
      <c r="R80" s="4">
        <v>720</v>
      </c>
      <c r="S80" s="4">
        <v>356</v>
      </c>
      <c r="T80" s="4">
        <v>528</v>
      </c>
      <c r="U80" s="4">
        <v>375</v>
      </c>
    </row>
    <row r="81" spans="1:116" s="4" customFormat="1" x14ac:dyDescent="0.25">
      <c r="A81" s="2">
        <v>15</v>
      </c>
      <c r="B81" s="2">
        <v>66671</v>
      </c>
      <c r="C81" s="2" t="s">
        <v>6</v>
      </c>
      <c r="D81" s="2">
        <v>14</v>
      </c>
      <c r="E81" s="2"/>
      <c r="F81" s="2">
        <v>8</v>
      </c>
      <c r="G81" s="2">
        <v>67</v>
      </c>
      <c r="H81" s="2" t="s">
        <v>12</v>
      </c>
      <c r="I81" s="2">
        <v>0</v>
      </c>
      <c r="J81" s="3">
        <v>213574.92600000001</v>
      </c>
      <c r="K81" s="3">
        <v>308.76499999999999</v>
      </c>
      <c r="L81" s="3">
        <v>46.715000000000003</v>
      </c>
      <c r="M81" s="1">
        <f t="shared" si="8"/>
        <v>23.410987861000127</v>
      </c>
      <c r="N81" s="3">
        <f t="shared" si="9"/>
        <v>603.79999999999995</v>
      </c>
      <c r="O81" s="3">
        <f t="shared" si="10"/>
        <v>63.886148733508747</v>
      </c>
      <c r="P81" s="2">
        <f t="shared" si="11"/>
        <v>5</v>
      </c>
      <c r="Q81" s="2">
        <v>692</v>
      </c>
      <c r="R81" s="2">
        <v>472</v>
      </c>
      <c r="S81" s="2">
        <v>625</v>
      </c>
      <c r="T81" s="2">
        <v>448</v>
      </c>
      <c r="U81" s="2">
        <v>782</v>
      </c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</row>
    <row r="82" spans="1:116" x14ac:dyDescent="0.25">
      <c r="A82" s="2">
        <v>26</v>
      </c>
      <c r="B82" s="4">
        <v>66672</v>
      </c>
      <c r="C82" s="4" t="s">
        <v>120</v>
      </c>
      <c r="D82" s="4">
        <v>14</v>
      </c>
      <c r="E82" s="4"/>
      <c r="F82" s="4">
        <v>7</v>
      </c>
      <c r="G82" s="4">
        <v>71</v>
      </c>
      <c r="H82" s="4" t="s">
        <v>12</v>
      </c>
      <c r="I82" s="4">
        <v>0</v>
      </c>
      <c r="J82" s="5">
        <v>226248.58600000001</v>
      </c>
      <c r="K82" s="1">
        <v>278.12799999999999</v>
      </c>
      <c r="L82" s="1">
        <v>28.074000000000002</v>
      </c>
      <c r="M82" s="1">
        <f t="shared" si="8"/>
        <v>26.51950275614098</v>
      </c>
      <c r="N82" s="5">
        <f t="shared" si="9"/>
        <v>488.33333333333331</v>
      </c>
      <c r="O82" s="5">
        <f t="shared" si="10"/>
        <v>59.039346578738844</v>
      </c>
      <c r="P82" s="4">
        <f t="shared" si="11"/>
        <v>6</v>
      </c>
      <c r="Q82">
        <v>654</v>
      </c>
      <c r="R82">
        <v>688</v>
      </c>
      <c r="S82">
        <v>415</v>
      </c>
      <c r="T82">
        <v>431</v>
      </c>
      <c r="U82">
        <v>394</v>
      </c>
      <c r="V82">
        <v>348</v>
      </c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</row>
    <row r="83" spans="1:116" x14ac:dyDescent="0.25">
      <c r="A83" s="2">
        <v>40</v>
      </c>
      <c r="B83" s="4">
        <v>61720</v>
      </c>
      <c r="C83" s="4" t="s">
        <v>6</v>
      </c>
      <c r="D83" s="4">
        <v>14</v>
      </c>
      <c r="E83" s="4"/>
      <c r="F83" s="4">
        <v>6</v>
      </c>
      <c r="G83" s="4">
        <v>75</v>
      </c>
      <c r="H83" s="4" t="s">
        <v>12</v>
      </c>
      <c r="I83" s="4">
        <v>0</v>
      </c>
      <c r="J83" s="5">
        <v>250094.55900000001</v>
      </c>
      <c r="K83" s="5">
        <v>218.636</v>
      </c>
      <c r="L83" s="5">
        <v>32.593000000000004</v>
      </c>
      <c r="M83" s="1">
        <f t="shared" si="8"/>
        <v>7.9969752560670466</v>
      </c>
      <c r="N83" s="5">
        <f t="shared" si="9"/>
        <v>370</v>
      </c>
      <c r="O83" s="5">
        <f t="shared" si="10"/>
        <v>40</v>
      </c>
      <c r="P83" s="4">
        <f t="shared" si="11"/>
        <v>2</v>
      </c>
      <c r="Q83">
        <v>410</v>
      </c>
      <c r="R83">
        <v>330</v>
      </c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CF83" s="4"/>
      <c r="CG83" s="4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  <c r="CS83" s="4"/>
      <c r="CT83" s="4"/>
      <c r="CU83" s="4"/>
      <c r="CV83" s="4"/>
      <c r="CW83" s="4"/>
      <c r="CX83" s="4"/>
      <c r="CY83" s="4"/>
      <c r="CZ83" s="4"/>
      <c r="DA83" s="4"/>
      <c r="DB83" s="4"/>
      <c r="DC83" s="4"/>
      <c r="DD83" s="4"/>
      <c r="DE83" s="4"/>
      <c r="DF83" s="4"/>
      <c r="DG83" s="4"/>
      <c r="DH83" s="4"/>
      <c r="DI83" s="4"/>
      <c r="DJ83" s="4"/>
      <c r="DK83" s="4"/>
      <c r="DL83" s="4"/>
    </row>
    <row r="84" spans="1:116" x14ac:dyDescent="0.25">
      <c r="A84" s="2">
        <v>45</v>
      </c>
      <c r="B84" s="4">
        <v>61720</v>
      </c>
      <c r="C84" s="4" t="s">
        <v>6</v>
      </c>
      <c r="D84" s="4">
        <v>14</v>
      </c>
      <c r="E84" s="4"/>
      <c r="F84" s="4">
        <v>7</v>
      </c>
      <c r="G84" s="4">
        <v>70</v>
      </c>
      <c r="H84" s="4" t="s">
        <v>12</v>
      </c>
      <c r="I84" s="4">
        <v>1</v>
      </c>
      <c r="J84" s="5">
        <v>253490.52600000001</v>
      </c>
      <c r="K84" s="5">
        <v>237.52099999999999</v>
      </c>
      <c r="L84" s="5">
        <v>45.390999999999998</v>
      </c>
      <c r="M84" s="1">
        <f t="shared" si="8"/>
        <v>19.72460304098308</v>
      </c>
      <c r="N84" s="5">
        <f t="shared" si="9"/>
        <v>395.2</v>
      </c>
      <c r="O84" s="5">
        <f t="shared" si="10"/>
        <v>75.500596024137451</v>
      </c>
      <c r="P84" s="4">
        <f t="shared" si="11"/>
        <v>5</v>
      </c>
      <c r="Q84">
        <v>523</v>
      </c>
      <c r="R84">
        <v>628</v>
      </c>
      <c r="S84">
        <v>273</v>
      </c>
      <c r="T84">
        <v>268</v>
      </c>
      <c r="U84">
        <v>284</v>
      </c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CF84" s="4"/>
      <c r="CG84" s="4"/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  <c r="CS84" s="4"/>
      <c r="CT84" s="4"/>
      <c r="CU84" s="4"/>
      <c r="CV84" s="4"/>
      <c r="CW84" s="4"/>
      <c r="CX84" s="4"/>
      <c r="CY84" s="4"/>
      <c r="CZ84" s="4"/>
      <c r="DA84" s="4"/>
      <c r="DB84" s="4"/>
      <c r="DC84" s="4"/>
      <c r="DD84" s="4"/>
      <c r="DE84" s="4"/>
      <c r="DF84" s="4"/>
      <c r="DG84" s="4"/>
      <c r="DH84" s="4"/>
      <c r="DI84" s="4"/>
      <c r="DJ84" s="4"/>
      <c r="DK84" s="4"/>
      <c r="DL84" s="4"/>
    </row>
    <row r="85" spans="1:116" x14ac:dyDescent="0.25">
      <c r="A85" s="2">
        <v>63</v>
      </c>
      <c r="B85" s="4">
        <v>61721</v>
      </c>
      <c r="C85" s="4" t="s">
        <v>6</v>
      </c>
      <c r="D85" s="4">
        <v>14</v>
      </c>
      <c r="E85" s="4"/>
      <c r="F85" s="4">
        <v>6</v>
      </c>
      <c r="G85" s="4">
        <v>76</v>
      </c>
      <c r="H85" s="4" t="s">
        <v>12</v>
      </c>
      <c r="I85" s="4">
        <v>1</v>
      </c>
      <c r="J85">
        <v>205881.85200000001</v>
      </c>
      <c r="K85">
        <v>256.61</v>
      </c>
      <c r="L85">
        <v>49.564999999999998</v>
      </c>
      <c r="M85" s="1">
        <f t="shared" si="8"/>
        <v>14.571464025882184</v>
      </c>
      <c r="N85" s="5">
        <f t="shared" si="9"/>
        <v>481.33333333333331</v>
      </c>
      <c r="O85" s="5">
        <f t="shared" si="10"/>
        <v>19.099156467702386</v>
      </c>
      <c r="P85" s="4">
        <f t="shared" si="11"/>
        <v>3</v>
      </c>
      <c r="Q85">
        <v>444</v>
      </c>
      <c r="R85">
        <v>507</v>
      </c>
      <c r="S85">
        <v>493</v>
      </c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  <c r="BZ85" s="4"/>
      <c r="CA85" s="4"/>
      <c r="CB85" s="4"/>
      <c r="CC85" s="4"/>
      <c r="CD85" s="4"/>
      <c r="CE85" s="4"/>
      <c r="CF85" s="4"/>
      <c r="CG85" s="4"/>
      <c r="CH85" s="4"/>
      <c r="CI85" s="4"/>
      <c r="CJ85" s="4"/>
      <c r="CK85" s="4"/>
      <c r="CL85" s="4"/>
      <c r="CM85" s="4"/>
      <c r="CN85" s="4"/>
      <c r="CO85" s="4"/>
      <c r="CP85" s="4"/>
      <c r="CQ85" s="4"/>
      <c r="CR85" s="4"/>
      <c r="CS85" s="4"/>
      <c r="CT85" s="4"/>
      <c r="CU85" s="4"/>
      <c r="CV85" s="4"/>
      <c r="CW85" s="4"/>
      <c r="CX85" s="4"/>
      <c r="CY85" s="4"/>
      <c r="CZ85" s="4"/>
      <c r="DA85" s="4"/>
      <c r="DB85" s="4"/>
      <c r="DC85" s="4"/>
      <c r="DD85" s="4"/>
      <c r="DE85" s="4"/>
      <c r="DF85" s="4"/>
      <c r="DG85" s="4"/>
      <c r="DH85" s="4"/>
      <c r="DI85" s="4"/>
      <c r="DJ85" s="4"/>
      <c r="DK85" s="4"/>
      <c r="DL85" s="4"/>
    </row>
    <row r="86" spans="1:116" x14ac:dyDescent="0.25">
      <c r="A86" s="2">
        <v>65</v>
      </c>
      <c r="B86" s="4">
        <v>61721</v>
      </c>
      <c r="C86" s="4" t="s">
        <v>6</v>
      </c>
      <c r="D86" s="4">
        <v>14</v>
      </c>
      <c r="E86" s="4"/>
      <c r="F86" s="4">
        <v>7</v>
      </c>
      <c r="G86" s="4">
        <v>71</v>
      </c>
      <c r="H86" s="4" t="s">
        <v>12</v>
      </c>
      <c r="I86" s="4">
        <v>1</v>
      </c>
      <c r="J86">
        <v>235325.935</v>
      </c>
      <c r="K86">
        <v>237.417</v>
      </c>
      <c r="L86">
        <v>40.564999999999998</v>
      </c>
      <c r="M86" s="1">
        <f t="shared" si="8"/>
        <v>25.496552260591255</v>
      </c>
      <c r="N86" s="5">
        <f t="shared" si="9"/>
        <v>433</v>
      </c>
      <c r="O86" s="5">
        <f t="shared" si="10"/>
        <v>39.713977388320103</v>
      </c>
      <c r="P86" s="4">
        <f t="shared" si="11"/>
        <v>6</v>
      </c>
      <c r="Q86">
        <v>498</v>
      </c>
      <c r="R86">
        <v>583</v>
      </c>
      <c r="S86">
        <v>426</v>
      </c>
      <c r="T86">
        <v>400</v>
      </c>
      <c r="U86">
        <v>391</v>
      </c>
      <c r="V86">
        <v>300</v>
      </c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4"/>
      <c r="CA86" s="4"/>
      <c r="CB86" s="4"/>
      <c r="CC86" s="4"/>
      <c r="CD86" s="4"/>
      <c r="CE86" s="4"/>
      <c r="CF86" s="4"/>
      <c r="CG86" s="4"/>
      <c r="CH86" s="4"/>
      <c r="CI86" s="4"/>
      <c r="CJ86" s="4"/>
      <c r="CK86" s="4"/>
      <c r="CL86" s="4"/>
      <c r="CM86" s="4"/>
      <c r="CN86" s="4"/>
      <c r="CO86" s="4"/>
      <c r="CP86" s="4"/>
      <c r="CQ86" s="4"/>
      <c r="CR86" s="4"/>
      <c r="CS86" s="4"/>
      <c r="CT86" s="4"/>
      <c r="CU86" s="4"/>
      <c r="CV86" s="4"/>
      <c r="CW86" s="4"/>
      <c r="CX86" s="4"/>
      <c r="CY86" s="4"/>
      <c r="CZ86" s="4"/>
      <c r="DA86" s="4"/>
      <c r="DB86" s="4"/>
      <c r="DC86" s="4"/>
      <c r="DD86" s="4"/>
      <c r="DE86" s="4"/>
      <c r="DF86" s="4"/>
      <c r="DG86" s="4"/>
      <c r="DH86" s="4"/>
      <c r="DI86" s="4"/>
      <c r="DJ86" s="4"/>
      <c r="DK86" s="4"/>
      <c r="DL86" s="4"/>
    </row>
    <row r="87" spans="1:116" x14ac:dyDescent="0.25">
      <c r="A87" s="2">
        <v>75</v>
      </c>
      <c r="B87" s="4">
        <v>67124</v>
      </c>
      <c r="C87" s="4" t="s">
        <v>120</v>
      </c>
      <c r="D87" s="4">
        <v>14</v>
      </c>
      <c r="E87" s="4"/>
      <c r="F87" s="4">
        <v>6</v>
      </c>
      <c r="G87" s="4">
        <v>75</v>
      </c>
      <c r="H87" s="4" t="s">
        <v>12</v>
      </c>
      <c r="I87" s="4">
        <v>1</v>
      </c>
      <c r="J87">
        <v>316017.87599999999</v>
      </c>
      <c r="K87">
        <v>251.54300000000001</v>
      </c>
      <c r="L87">
        <v>26.117000000000001</v>
      </c>
      <c r="M87" s="1">
        <f t="shared" si="8"/>
        <v>9.4931338630983024</v>
      </c>
      <c r="N87" s="5">
        <f t="shared" si="9"/>
        <v>362.33333333333331</v>
      </c>
      <c r="O87" s="5">
        <f t="shared" si="10"/>
        <v>37.257363179794602</v>
      </c>
      <c r="P87" s="4">
        <f t="shared" si="11"/>
        <v>3</v>
      </c>
      <c r="Q87">
        <v>414</v>
      </c>
      <c r="R87">
        <v>383</v>
      </c>
      <c r="S87">
        <v>290</v>
      </c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  <c r="CC87" s="4"/>
      <c r="CD87" s="4"/>
      <c r="CE87" s="4"/>
      <c r="CF87" s="4"/>
      <c r="CG87" s="4"/>
      <c r="CH87" s="4"/>
      <c r="CI87" s="4"/>
      <c r="CJ87" s="4"/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4"/>
      <c r="CV87" s="4"/>
      <c r="CW87" s="4"/>
      <c r="CX87" s="4"/>
      <c r="CY87" s="4"/>
      <c r="CZ87" s="4"/>
      <c r="DA87" s="4"/>
      <c r="DB87" s="4"/>
      <c r="DC87" s="4"/>
      <c r="DD87" s="4"/>
      <c r="DE87" s="4"/>
      <c r="DF87" s="4"/>
      <c r="DG87" s="4"/>
      <c r="DH87" s="4"/>
      <c r="DI87" s="4"/>
      <c r="DJ87" s="4"/>
      <c r="DK87" s="4"/>
      <c r="DL87" s="4"/>
    </row>
    <row r="88" spans="1:116" x14ac:dyDescent="0.25">
      <c r="A88" s="2">
        <v>81</v>
      </c>
      <c r="B88" s="4">
        <v>67124</v>
      </c>
      <c r="C88" s="4" t="s">
        <v>120</v>
      </c>
      <c r="D88" s="4">
        <v>14</v>
      </c>
      <c r="F88" s="4">
        <v>7</v>
      </c>
      <c r="G88" s="4">
        <v>71</v>
      </c>
      <c r="H88" s="4" t="s">
        <v>12</v>
      </c>
      <c r="I88" s="4">
        <v>1</v>
      </c>
      <c r="J88">
        <v>250631.285</v>
      </c>
      <c r="K88">
        <v>264.51</v>
      </c>
      <c r="L88">
        <v>36.659999999999997</v>
      </c>
      <c r="M88" s="1">
        <f t="shared" si="8"/>
        <v>19.949624405428878</v>
      </c>
      <c r="N88" s="5">
        <f t="shared" si="9"/>
        <v>633.20000000000005</v>
      </c>
      <c r="O88" s="5">
        <f t="shared" si="10"/>
        <v>72.392955458386979</v>
      </c>
      <c r="P88" s="4">
        <f t="shared" si="11"/>
        <v>5</v>
      </c>
      <c r="Q88">
        <v>578</v>
      </c>
      <c r="R88">
        <v>731</v>
      </c>
      <c r="S88">
        <v>489</v>
      </c>
      <c r="T88">
        <v>866</v>
      </c>
      <c r="U88">
        <v>502</v>
      </c>
    </row>
    <row r="89" spans="1:116" x14ac:dyDescent="0.25">
      <c r="A89" s="2">
        <v>87</v>
      </c>
      <c r="B89" s="4">
        <v>67125</v>
      </c>
      <c r="C89" s="4" t="s">
        <v>120</v>
      </c>
      <c r="D89" s="4">
        <v>14</v>
      </c>
      <c r="F89" s="4">
        <v>5</v>
      </c>
      <c r="G89" s="4">
        <v>77</v>
      </c>
      <c r="H89" s="4" t="s">
        <v>12</v>
      </c>
      <c r="I89" s="4">
        <v>1</v>
      </c>
      <c r="J89">
        <v>246364.68400000001</v>
      </c>
      <c r="K89">
        <v>199.85</v>
      </c>
      <c r="L89">
        <v>29.015000000000001</v>
      </c>
      <c r="M89" s="1">
        <f t="shared" si="8"/>
        <v>12.177069989463263</v>
      </c>
      <c r="N89" s="5">
        <f t="shared" si="9"/>
        <v>314.33333333333331</v>
      </c>
      <c r="O89" s="5">
        <f t="shared" si="10"/>
        <v>25.39247482577823</v>
      </c>
      <c r="P89" s="4">
        <f t="shared" si="11"/>
        <v>3</v>
      </c>
      <c r="Q89">
        <v>352</v>
      </c>
      <c r="R89">
        <v>325</v>
      </c>
      <c r="S89">
        <v>266</v>
      </c>
    </row>
    <row r="90" spans="1:116" x14ac:dyDescent="0.25">
      <c r="A90" s="2">
        <v>93</v>
      </c>
      <c r="B90" s="4">
        <v>67125</v>
      </c>
      <c r="C90" s="4" t="s">
        <v>120</v>
      </c>
      <c r="D90" s="4">
        <v>14</v>
      </c>
      <c r="F90" s="4">
        <v>6</v>
      </c>
      <c r="G90" s="4">
        <v>73</v>
      </c>
      <c r="H90" s="4" t="s">
        <v>12</v>
      </c>
      <c r="I90" s="4">
        <v>0</v>
      </c>
      <c r="J90">
        <v>288924.34000000003</v>
      </c>
      <c r="K90">
        <v>205.34899999999999</v>
      </c>
      <c r="L90">
        <v>30.218</v>
      </c>
      <c r="M90" s="1">
        <f t="shared" si="8"/>
        <v>13.844454918543727</v>
      </c>
      <c r="N90" s="5">
        <f t="shared" si="9"/>
        <v>491.75</v>
      </c>
      <c r="O90" s="5">
        <f t="shared" si="10"/>
        <v>69.298118060064709</v>
      </c>
      <c r="P90" s="4">
        <f t="shared" si="11"/>
        <v>4</v>
      </c>
      <c r="Q90">
        <v>608</v>
      </c>
      <c r="R90">
        <v>383</v>
      </c>
      <c r="S90">
        <v>615</v>
      </c>
      <c r="T90">
        <v>361</v>
      </c>
    </row>
    <row r="91" spans="1:116" x14ac:dyDescent="0.25">
      <c r="A91" s="2">
        <v>100</v>
      </c>
      <c r="B91" s="4">
        <v>67125</v>
      </c>
      <c r="C91" s="4" t="s">
        <v>120</v>
      </c>
      <c r="D91" s="4">
        <v>14</v>
      </c>
      <c r="F91" s="4">
        <v>7</v>
      </c>
      <c r="G91" s="4">
        <v>70</v>
      </c>
      <c r="H91" s="4" t="s">
        <v>12</v>
      </c>
      <c r="I91" s="4">
        <v>1</v>
      </c>
      <c r="J91">
        <v>169204.747</v>
      </c>
      <c r="K91">
        <v>246.18</v>
      </c>
      <c r="L91">
        <v>31.565999999999999</v>
      </c>
      <c r="M91" s="1">
        <f t="shared" si="8"/>
        <v>17.729999028927953</v>
      </c>
      <c r="N91" s="5">
        <f t="shared" si="9"/>
        <v>578</v>
      </c>
      <c r="O91" s="5">
        <f t="shared" si="10"/>
        <v>151.79701358502854</v>
      </c>
      <c r="P91" s="4">
        <f t="shared" si="11"/>
        <v>3</v>
      </c>
      <c r="Q91">
        <v>875</v>
      </c>
      <c r="R91">
        <v>375</v>
      </c>
      <c r="S91">
        <v>484</v>
      </c>
    </row>
    <row r="92" spans="1:116" x14ac:dyDescent="0.25">
      <c r="A92" s="2">
        <v>1</v>
      </c>
      <c r="B92" s="2">
        <v>66671</v>
      </c>
      <c r="C92" s="2" t="s">
        <v>6</v>
      </c>
      <c r="D92" s="2">
        <v>14</v>
      </c>
      <c r="E92" s="2"/>
      <c r="F92" s="2">
        <v>5</v>
      </c>
      <c r="G92" s="2">
        <v>82</v>
      </c>
      <c r="H92" s="2" t="s">
        <v>8</v>
      </c>
      <c r="I92" s="2">
        <v>1</v>
      </c>
      <c r="J92" s="3">
        <v>228012.11499999999</v>
      </c>
      <c r="K92" s="1">
        <v>281.97800000000001</v>
      </c>
      <c r="L92" s="1">
        <v>34.442999999999998</v>
      </c>
      <c r="M92" s="1">
        <f t="shared" si="8"/>
        <v>8.771463744371653</v>
      </c>
      <c r="N92" s="3">
        <f t="shared" si="9"/>
        <v>395</v>
      </c>
      <c r="O92" s="3">
        <f t="shared" si="10"/>
        <v>2</v>
      </c>
      <c r="P92" s="2">
        <f t="shared" si="11"/>
        <v>2</v>
      </c>
      <c r="Q92" s="2">
        <v>393</v>
      </c>
      <c r="R92" s="2">
        <v>397</v>
      </c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</row>
    <row r="93" spans="1:116" x14ac:dyDescent="0.25">
      <c r="A93" s="2">
        <v>5</v>
      </c>
      <c r="B93" s="2">
        <v>66671</v>
      </c>
      <c r="C93" s="2" t="s">
        <v>6</v>
      </c>
      <c r="D93" s="2">
        <v>14</v>
      </c>
      <c r="E93" s="2"/>
      <c r="F93" s="2">
        <v>6</v>
      </c>
      <c r="G93" s="2">
        <v>78</v>
      </c>
      <c r="H93" s="2" t="s">
        <v>8</v>
      </c>
      <c r="I93" s="2">
        <v>1</v>
      </c>
      <c r="J93" s="3">
        <v>201371.21</v>
      </c>
      <c r="K93" s="3">
        <v>294.34899999999999</v>
      </c>
      <c r="L93" s="3">
        <v>33.340000000000003</v>
      </c>
      <c r="M93" s="1">
        <f t="shared" si="8"/>
        <v>64.557391297395498</v>
      </c>
      <c r="N93" s="3">
        <f t="shared" si="9"/>
        <v>431.84615384615387</v>
      </c>
      <c r="O93" s="3">
        <f t="shared" si="10"/>
        <v>13.615529479165648</v>
      </c>
      <c r="P93" s="2">
        <f t="shared" si="11"/>
        <v>13</v>
      </c>
      <c r="Q93" s="2">
        <v>419</v>
      </c>
      <c r="R93" s="2">
        <v>474</v>
      </c>
      <c r="S93" s="2">
        <v>356</v>
      </c>
      <c r="T93" s="2">
        <v>432</v>
      </c>
      <c r="U93" s="2">
        <v>414</v>
      </c>
      <c r="V93" s="2">
        <v>439</v>
      </c>
      <c r="W93" s="2">
        <v>508</v>
      </c>
      <c r="X93" s="2">
        <v>494</v>
      </c>
      <c r="Y93" s="2">
        <v>369</v>
      </c>
      <c r="Z93" s="2">
        <v>450</v>
      </c>
      <c r="AA93" s="2">
        <v>354</v>
      </c>
      <c r="AB93" s="2">
        <v>452</v>
      </c>
      <c r="AC93" s="2">
        <v>453</v>
      </c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</row>
    <row r="94" spans="1:116" x14ac:dyDescent="0.25">
      <c r="A94" s="2">
        <v>19</v>
      </c>
      <c r="B94" s="2">
        <v>66672</v>
      </c>
      <c r="C94" s="2" t="s">
        <v>120</v>
      </c>
      <c r="D94" s="2">
        <v>14</v>
      </c>
      <c r="E94" s="2"/>
      <c r="F94" s="2">
        <v>5</v>
      </c>
      <c r="G94" s="2">
        <v>81</v>
      </c>
      <c r="H94" s="2" t="s">
        <v>8</v>
      </c>
      <c r="I94" s="2">
        <v>0</v>
      </c>
      <c r="J94" s="3">
        <v>273156.46600000001</v>
      </c>
      <c r="K94" s="1">
        <v>292.863</v>
      </c>
      <c r="L94" s="1">
        <v>124.977</v>
      </c>
      <c r="M94" s="1">
        <f t="shared" si="8"/>
        <v>18.304527340019106</v>
      </c>
      <c r="N94" s="5">
        <f t="shared" si="9"/>
        <v>464.2</v>
      </c>
      <c r="O94" s="5">
        <f t="shared" si="10"/>
        <v>36.780973342205101</v>
      </c>
      <c r="P94" s="4">
        <f t="shared" si="11"/>
        <v>5</v>
      </c>
      <c r="Q94" s="2">
        <v>549</v>
      </c>
      <c r="R94" s="2">
        <v>426</v>
      </c>
      <c r="S94" s="2">
        <v>446</v>
      </c>
      <c r="T94" s="2">
        <v>544</v>
      </c>
      <c r="U94" s="2">
        <v>356</v>
      </c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</row>
    <row r="95" spans="1:116" x14ac:dyDescent="0.25">
      <c r="A95" s="2">
        <v>23</v>
      </c>
      <c r="B95" s="4">
        <v>66672</v>
      </c>
      <c r="C95" s="4" t="s">
        <v>120</v>
      </c>
      <c r="D95" s="4">
        <v>14</v>
      </c>
      <c r="E95" s="4"/>
      <c r="F95" s="4">
        <v>6</v>
      </c>
      <c r="G95" s="4">
        <v>79</v>
      </c>
      <c r="H95" s="4" t="s">
        <v>8</v>
      </c>
      <c r="I95" s="4">
        <v>1</v>
      </c>
      <c r="J95" s="5">
        <v>302312.81099999999</v>
      </c>
      <c r="K95" s="1">
        <v>298.65499999999997</v>
      </c>
      <c r="L95" s="1">
        <v>31.885000000000002</v>
      </c>
      <c r="M95" s="1">
        <f t="shared" si="8"/>
        <v>36.386152355283414</v>
      </c>
      <c r="N95" s="5">
        <f t="shared" si="9"/>
        <v>439.90909090909093</v>
      </c>
      <c r="O95" s="5">
        <f t="shared" si="10"/>
        <v>22.161577949010841</v>
      </c>
      <c r="P95" s="4">
        <f t="shared" si="11"/>
        <v>11</v>
      </c>
      <c r="Q95">
        <v>461</v>
      </c>
      <c r="R95">
        <v>426</v>
      </c>
      <c r="S95">
        <v>482</v>
      </c>
      <c r="T95">
        <v>496</v>
      </c>
      <c r="U95">
        <v>608</v>
      </c>
      <c r="V95">
        <v>419</v>
      </c>
      <c r="W95">
        <v>379</v>
      </c>
      <c r="X95">
        <v>463</v>
      </c>
      <c r="Y95">
        <v>372</v>
      </c>
      <c r="Z95">
        <v>375</v>
      </c>
      <c r="AA95">
        <v>358</v>
      </c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  <c r="CE95" s="4"/>
      <c r="CF95" s="4"/>
      <c r="CG95" s="4"/>
      <c r="CH95" s="4"/>
      <c r="CI95" s="4"/>
      <c r="CJ95" s="4"/>
      <c r="CK95" s="4"/>
      <c r="CL95" s="4"/>
      <c r="CM95" s="4"/>
      <c r="CN95" s="4"/>
      <c r="CO95" s="4"/>
      <c r="CP95" s="4"/>
      <c r="CQ95" s="4"/>
      <c r="CR95" s="4"/>
      <c r="CS95" s="4"/>
      <c r="CT95" s="4"/>
      <c r="CU95" s="4"/>
      <c r="CV95" s="4"/>
      <c r="CW95" s="4"/>
      <c r="CX95" s="4"/>
      <c r="CY95" s="4"/>
      <c r="CZ95" s="4"/>
      <c r="DA95" s="4"/>
      <c r="DB95" s="4"/>
      <c r="DC95" s="4"/>
      <c r="DD95" s="4"/>
      <c r="DE95" s="4"/>
      <c r="DF95" s="4"/>
      <c r="DG95" s="4"/>
      <c r="DH95" s="4"/>
      <c r="DI95" s="4"/>
      <c r="DJ95" s="4"/>
      <c r="DK95" s="4"/>
      <c r="DL95" s="4"/>
    </row>
    <row r="96" spans="1:116" x14ac:dyDescent="0.25">
      <c r="A96" s="2">
        <v>32</v>
      </c>
      <c r="B96" s="4">
        <v>61720</v>
      </c>
      <c r="C96" s="4" t="s">
        <v>6</v>
      </c>
      <c r="D96" s="4">
        <v>14</v>
      </c>
      <c r="E96" s="4"/>
      <c r="F96" s="4">
        <v>4</v>
      </c>
      <c r="G96" s="4">
        <v>80</v>
      </c>
      <c r="H96" s="4" t="s">
        <v>8</v>
      </c>
      <c r="I96" s="4">
        <v>0</v>
      </c>
      <c r="J96" s="1">
        <v>279369.62599999999</v>
      </c>
      <c r="K96" s="1">
        <v>258.00700000000001</v>
      </c>
      <c r="L96" s="1">
        <v>46.23</v>
      </c>
      <c r="M96" s="1">
        <f t="shared" si="8"/>
        <v>3.5794871987980543</v>
      </c>
      <c r="N96" s="5">
        <f t="shared" si="9"/>
        <v>403</v>
      </c>
      <c r="O96" s="5" t="e">
        <f t="shared" si="10"/>
        <v>#DIV/0!</v>
      </c>
      <c r="P96" s="4">
        <f t="shared" si="11"/>
        <v>1</v>
      </c>
      <c r="Q96">
        <v>403</v>
      </c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W96" s="4"/>
      <c r="BX96" s="4"/>
      <c r="BY96" s="4"/>
      <c r="BZ96" s="4"/>
      <c r="CA96" s="4"/>
      <c r="CB96" s="4"/>
      <c r="CC96" s="4"/>
      <c r="CD96" s="4"/>
      <c r="CE96" s="4"/>
      <c r="CF96" s="4"/>
      <c r="CG96" s="4"/>
      <c r="CH96" s="4"/>
      <c r="CI96" s="4"/>
      <c r="CJ96" s="4"/>
      <c r="CK96" s="4"/>
      <c r="CL96" s="4"/>
      <c r="CM96" s="4"/>
      <c r="CN96" s="4"/>
      <c r="CO96" s="4"/>
      <c r="CP96" s="4"/>
      <c r="CQ96" s="4"/>
      <c r="CR96" s="4"/>
      <c r="CS96" s="4"/>
      <c r="CT96" s="4"/>
      <c r="CU96" s="4"/>
      <c r="CV96" s="4"/>
      <c r="CW96" s="4"/>
      <c r="CX96" s="4"/>
      <c r="CY96" s="4"/>
      <c r="CZ96" s="4"/>
      <c r="DA96" s="4"/>
      <c r="DB96" s="4"/>
      <c r="DC96" s="4"/>
      <c r="DD96" s="4"/>
      <c r="DE96" s="4"/>
      <c r="DF96" s="4"/>
      <c r="DG96" s="4"/>
      <c r="DH96" s="4"/>
      <c r="DI96" s="4"/>
      <c r="DJ96" s="4"/>
      <c r="DK96" s="4"/>
      <c r="DL96" s="4"/>
    </row>
    <row r="97" spans="1:116" x14ac:dyDescent="0.25">
      <c r="A97" s="2">
        <v>36</v>
      </c>
      <c r="B97" s="4">
        <v>61720</v>
      </c>
      <c r="C97" s="4" t="s">
        <v>6</v>
      </c>
      <c r="D97" s="4">
        <v>14</v>
      </c>
      <c r="E97" s="4"/>
      <c r="F97" s="4">
        <v>5</v>
      </c>
      <c r="G97" s="4">
        <v>79</v>
      </c>
      <c r="H97" s="4" t="s">
        <v>8</v>
      </c>
      <c r="I97" s="4">
        <v>1</v>
      </c>
      <c r="J97" s="1">
        <v>289609.46899999998</v>
      </c>
      <c r="K97" s="1">
        <v>238.114</v>
      </c>
      <c r="L97" s="1">
        <v>24.164000000000001</v>
      </c>
      <c r="M97" s="1">
        <f t="shared" si="8"/>
        <v>13.811703097318272</v>
      </c>
      <c r="N97" s="5">
        <f t="shared" si="9"/>
        <v>281.25</v>
      </c>
      <c r="O97" s="5">
        <f t="shared" si="10"/>
        <v>7.4316328398721812</v>
      </c>
      <c r="P97" s="4">
        <f t="shared" si="11"/>
        <v>4</v>
      </c>
      <c r="Q97">
        <v>303</v>
      </c>
      <c r="R97">
        <v>274</v>
      </c>
      <c r="S97">
        <v>270</v>
      </c>
      <c r="T97">
        <v>278</v>
      </c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  <c r="BV97" s="4"/>
      <c r="BW97" s="4"/>
      <c r="BX97" s="4"/>
      <c r="BY97" s="4"/>
      <c r="BZ97" s="4"/>
      <c r="CA97" s="4"/>
      <c r="CB97" s="4"/>
      <c r="CC97" s="4"/>
      <c r="CD97" s="4"/>
      <c r="CE97" s="4"/>
      <c r="CF97" s="4"/>
      <c r="CG97" s="4"/>
      <c r="CH97" s="4"/>
      <c r="CI97" s="4"/>
      <c r="CJ97" s="4"/>
      <c r="CK97" s="4"/>
      <c r="CL97" s="4"/>
      <c r="CM97" s="4"/>
      <c r="CN97" s="4"/>
      <c r="CO97" s="4"/>
      <c r="CP97" s="4"/>
      <c r="CQ97" s="4"/>
      <c r="CR97" s="4"/>
      <c r="CS97" s="4"/>
      <c r="CT97" s="4"/>
      <c r="CU97" s="4"/>
      <c r="CV97" s="4"/>
      <c r="CW97" s="4"/>
      <c r="CX97" s="4"/>
      <c r="CY97" s="4"/>
      <c r="CZ97" s="4"/>
      <c r="DA97" s="4"/>
      <c r="DB97" s="4"/>
      <c r="DC97" s="4"/>
      <c r="DD97" s="4"/>
      <c r="DE97" s="4"/>
      <c r="DF97" s="4"/>
      <c r="DG97" s="4"/>
      <c r="DH97" s="4"/>
      <c r="DI97" s="4"/>
      <c r="DJ97" s="4"/>
      <c r="DK97" s="4"/>
      <c r="DL97" s="4"/>
    </row>
    <row r="98" spans="1:116" x14ac:dyDescent="0.25">
      <c r="A98" s="2">
        <v>51</v>
      </c>
      <c r="B98" s="4">
        <v>61721</v>
      </c>
      <c r="C98" s="4" t="s">
        <v>6</v>
      </c>
      <c r="D98" s="4">
        <v>14</v>
      </c>
      <c r="E98" s="4"/>
      <c r="F98" s="4">
        <v>4</v>
      </c>
      <c r="G98" s="4">
        <v>81</v>
      </c>
      <c r="H98" s="4" t="s">
        <v>8</v>
      </c>
      <c r="I98" s="4">
        <v>0</v>
      </c>
      <c r="J98">
        <v>214566.75599999999</v>
      </c>
      <c r="K98">
        <v>280.31200000000001</v>
      </c>
      <c r="L98">
        <v>58.884999999999998</v>
      </c>
      <c r="M98" s="1">
        <f t="shared" ref="M98:M103" si="12">P98/(J98/1000000)</f>
        <v>9.3211084386250409</v>
      </c>
      <c r="N98" s="5">
        <f t="shared" ref="N98:N103" si="13">AVERAGE(Q98:DL98)</f>
        <v>859.5</v>
      </c>
      <c r="O98" s="5">
        <f t="shared" ref="O98:O103" si="14">STDEV(Q98:DL98)/SQRT(COUNT(Q98:DL98))</f>
        <v>112.5</v>
      </c>
      <c r="P98" s="4">
        <f t="shared" ref="P98:P129" si="15">COUNT(Q98:DL98)</f>
        <v>2</v>
      </c>
      <c r="Q98">
        <v>972</v>
      </c>
      <c r="R98">
        <v>747</v>
      </c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W98" s="4"/>
      <c r="BX98" s="4"/>
      <c r="BY98" s="4"/>
      <c r="BZ98" s="4"/>
      <c r="CA98" s="4"/>
      <c r="CB98" s="4"/>
      <c r="CC98" s="4"/>
      <c r="CD98" s="4"/>
      <c r="CE98" s="4"/>
      <c r="CF98" s="4"/>
      <c r="CG98" s="4"/>
      <c r="CH98" s="4"/>
      <c r="CI98" s="4"/>
      <c r="CJ98" s="4"/>
      <c r="CK98" s="4"/>
      <c r="CL98" s="4"/>
      <c r="CM98" s="4"/>
      <c r="CN98" s="4"/>
      <c r="CO98" s="4"/>
      <c r="CP98" s="4"/>
      <c r="CQ98" s="4"/>
      <c r="CR98" s="4"/>
      <c r="CS98" s="4"/>
      <c r="CT98" s="4"/>
      <c r="CU98" s="4"/>
      <c r="CV98" s="4"/>
      <c r="CW98" s="4"/>
      <c r="CX98" s="4"/>
      <c r="CY98" s="4"/>
      <c r="CZ98" s="4"/>
      <c r="DA98" s="4"/>
      <c r="DB98" s="4"/>
      <c r="DC98" s="4"/>
      <c r="DD98" s="4"/>
      <c r="DE98" s="4"/>
      <c r="DF98" s="4"/>
      <c r="DG98" s="4"/>
      <c r="DH98" s="4"/>
      <c r="DI98" s="4"/>
      <c r="DJ98" s="4"/>
      <c r="DK98" s="4"/>
      <c r="DL98" s="4"/>
    </row>
    <row r="99" spans="1:116" x14ac:dyDescent="0.25">
      <c r="A99" s="2">
        <v>55</v>
      </c>
      <c r="B99" s="4">
        <v>61721</v>
      </c>
      <c r="C99" s="4" t="s">
        <v>6</v>
      </c>
      <c r="D99" s="4">
        <v>14</v>
      </c>
      <c r="E99" s="4"/>
      <c r="F99" s="4">
        <v>5</v>
      </c>
      <c r="G99" s="4">
        <v>79</v>
      </c>
      <c r="H99" s="4" t="s">
        <v>8</v>
      </c>
      <c r="I99" s="4">
        <v>0</v>
      </c>
      <c r="J99">
        <v>229602.50599999999</v>
      </c>
      <c r="K99">
        <v>272.57</v>
      </c>
      <c r="L99">
        <v>51.183999999999997</v>
      </c>
      <c r="M99" s="1">
        <f t="shared" si="12"/>
        <v>21.776765798888974</v>
      </c>
      <c r="N99" s="5">
        <f t="shared" si="13"/>
        <v>436.6</v>
      </c>
      <c r="O99" s="5">
        <f t="shared" si="14"/>
        <v>31.872558730042332</v>
      </c>
      <c r="P99" s="4">
        <f t="shared" si="15"/>
        <v>5</v>
      </c>
      <c r="Q99">
        <v>449</v>
      </c>
      <c r="R99">
        <v>554</v>
      </c>
      <c r="S99">
        <v>377</v>
      </c>
      <c r="T99">
        <v>415</v>
      </c>
      <c r="U99">
        <v>388</v>
      </c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  <c r="BV99" s="4"/>
      <c r="BW99" s="4"/>
      <c r="BX99" s="4"/>
      <c r="BY99" s="4"/>
      <c r="BZ99" s="4"/>
      <c r="CA99" s="4"/>
      <c r="CB99" s="4"/>
      <c r="CC99" s="4"/>
      <c r="CD99" s="4"/>
      <c r="CE99" s="4"/>
      <c r="CF99" s="4"/>
      <c r="CG99" s="4"/>
      <c r="CH99" s="4"/>
      <c r="CI99" s="4"/>
      <c r="CJ99" s="4"/>
      <c r="CK99" s="4"/>
      <c r="CL99" s="4"/>
      <c r="CM99" s="4"/>
      <c r="CN99" s="4"/>
      <c r="CO99" s="4"/>
      <c r="CP99" s="4"/>
      <c r="CQ99" s="4"/>
      <c r="CR99" s="4"/>
      <c r="CS99" s="4"/>
      <c r="CT99" s="4"/>
      <c r="CU99" s="4"/>
      <c r="CV99" s="4"/>
      <c r="CW99" s="4"/>
      <c r="CX99" s="4"/>
      <c r="CY99" s="4"/>
      <c r="CZ99" s="4"/>
      <c r="DA99" s="4"/>
      <c r="DB99" s="4"/>
      <c r="DC99" s="4"/>
      <c r="DD99" s="4"/>
      <c r="DE99" s="4"/>
      <c r="DF99" s="4"/>
      <c r="DG99" s="4"/>
      <c r="DH99" s="4"/>
      <c r="DI99" s="4"/>
      <c r="DJ99" s="4"/>
      <c r="DK99" s="4"/>
      <c r="DL99" s="4"/>
    </row>
    <row r="100" spans="1:116" x14ac:dyDescent="0.25">
      <c r="A100" s="2">
        <v>62</v>
      </c>
      <c r="B100" s="4">
        <v>61721</v>
      </c>
      <c r="C100" s="4" t="s">
        <v>6</v>
      </c>
      <c r="D100" s="4">
        <v>14</v>
      </c>
      <c r="E100" s="4"/>
      <c r="F100" s="4">
        <v>6</v>
      </c>
      <c r="G100" s="4">
        <v>76</v>
      </c>
      <c r="H100" s="4" t="s">
        <v>8</v>
      </c>
      <c r="I100" s="4">
        <v>0</v>
      </c>
      <c r="J100">
        <v>192533.78</v>
      </c>
      <c r="K100">
        <v>281.98700000000002</v>
      </c>
      <c r="L100">
        <v>50.045999999999999</v>
      </c>
      <c r="M100" s="1">
        <f t="shared" si="12"/>
        <v>20.7755750705149</v>
      </c>
      <c r="N100" s="5">
        <f t="shared" si="13"/>
        <v>348</v>
      </c>
      <c r="O100" s="5">
        <f t="shared" si="14"/>
        <v>34.580823202077383</v>
      </c>
      <c r="P100" s="4">
        <f t="shared" si="15"/>
        <v>4</v>
      </c>
      <c r="Q100">
        <v>437</v>
      </c>
      <c r="R100">
        <v>361</v>
      </c>
      <c r="S100">
        <v>320</v>
      </c>
      <c r="T100">
        <v>274</v>
      </c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4"/>
      <c r="BY100" s="4"/>
      <c r="BZ100" s="4"/>
      <c r="CA100" s="4"/>
      <c r="CB100" s="4"/>
      <c r="CC100" s="4"/>
      <c r="CD100" s="4"/>
      <c r="CE100" s="4"/>
      <c r="CF100" s="4"/>
      <c r="CG100" s="4"/>
      <c r="CH100" s="4"/>
      <c r="CI100" s="4"/>
      <c r="CJ100" s="4"/>
      <c r="CK100" s="4"/>
      <c r="CL100" s="4"/>
      <c r="CM100" s="4"/>
      <c r="CN100" s="4"/>
      <c r="CO100" s="4"/>
      <c r="CP100" s="4"/>
      <c r="CQ100" s="4"/>
      <c r="CR100" s="4"/>
      <c r="CS100" s="4"/>
      <c r="CT100" s="4"/>
      <c r="CU100" s="4"/>
      <c r="CV100" s="4"/>
      <c r="CW100" s="4"/>
      <c r="CX100" s="4"/>
      <c r="CY100" s="4"/>
      <c r="CZ100" s="4"/>
      <c r="DA100" s="4"/>
      <c r="DB100" s="4"/>
      <c r="DC100" s="4"/>
      <c r="DD100" s="4"/>
      <c r="DE100" s="4"/>
      <c r="DF100" s="4"/>
      <c r="DG100" s="4"/>
      <c r="DH100" s="4"/>
      <c r="DI100" s="4"/>
      <c r="DJ100" s="4"/>
      <c r="DK100" s="4"/>
      <c r="DL100" s="4"/>
    </row>
    <row r="101" spans="1:116" x14ac:dyDescent="0.25">
      <c r="A101" s="2">
        <v>74</v>
      </c>
      <c r="B101" s="4">
        <v>67124</v>
      </c>
      <c r="C101" s="4" t="s">
        <v>120</v>
      </c>
      <c r="D101" s="4">
        <v>14</v>
      </c>
      <c r="E101" s="4"/>
      <c r="F101" s="4">
        <v>5</v>
      </c>
      <c r="G101" s="4">
        <v>79</v>
      </c>
      <c r="H101" s="4" t="s">
        <v>8</v>
      </c>
      <c r="I101" s="4">
        <v>1</v>
      </c>
      <c r="J101">
        <v>180770.32800000001</v>
      </c>
      <c r="K101">
        <v>442.91199999999998</v>
      </c>
      <c r="L101">
        <v>134.221</v>
      </c>
      <c r="M101" s="1">
        <f t="shared" si="12"/>
        <v>5.5318813162744274</v>
      </c>
      <c r="N101" s="5">
        <f t="shared" si="13"/>
        <v>285</v>
      </c>
      <c r="O101" s="5" t="e">
        <f t="shared" si="14"/>
        <v>#DIV/0!</v>
      </c>
      <c r="P101" s="4">
        <f t="shared" si="15"/>
        <v>1</v>
      </c>
      <c r="Q101" s="4">
        <v>285</v>
      </c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W101" s="4"/>
      <c r="BX101" s="4"/>
      <c r="BY101" s="4"/>
      <c r="BZ101" s="4"/>
      <c r="CA101" s="4"/>
      <c r="CB101" s="4"/>
      <c r="CC101" s="4"/>
      <c r="CD101" s="4"/>
      <c r="CE101" s="4"/>
      <c r="CF101" s="4"/>
      <c r="CG101" s="4"/>
      <c r="CH101" s="4"/>
      <c r="CI101" s="4"/>
      <c r="CJ101" s="4"/>
      <c r="CK101" s="4"/>
      <c r="CL101" s="4"/>
      <c r="CM101" s="4"/>
      <c r="CN101" s="4"/>
      <c r="CO101" s="4"/>
      <c r="CP101" s="4"/>
      <c r="CQ101" s="4"/>
      <c r="CR101" s="4"/>
      <c r="CS101" s="4"/>
      <c r="CT101" s="4"/>
      <c r="CU101" s="4"/>
      <c r="CV101" s="4"/>
      <c r="CW101" s="4"/>
      <c r="CX101" s="4"/>
      <c r="CY101" s="4"/>
      <c r="CZ101" s="4"/>
      <c r="DA101" s="4"/>
      <c r="DB101" s="4"/>
      <c r="DC101" s="4"/>
      <c r="DD101" s="4"/>
      <c r="DE101" s="4"/>
      <c r="DF101" s="4"/>
      <c r="DG101" s="4"/>
      <c r="DH101" s="4"/>
      <c r="DI101" s="4"/>
      <c r="DJ101" s="4"/>
      <c r="DK101" s="4"/>
      <c r="DL101" s="4"/>
    </row>
    <row r="102" spans="1:116" x14ac:dyDescent="0.25">
      <c r="A102" s="2">
        <v>80</v>
      </c>
      <c r="B102" s="4">
        <v>67124</v>
      </c>
      <c r="C102" s="4" t="s">
        <v>120</v>
      </c>
      <c r="D102" s="4">
        <v>14</v>
      </c>
      <c r="E102" s="4"/>
      <c r="F102" s="4">
        <v>6</v>
      </c>
      <c r="G102" s="4">
        <v>75</v>
      </c>
      <c r="H102" s="4" t="s">
        <v>8</v>
      </c>
      <c r="I102" s="4">
        <v>0</v>
      </c>
      <c r="J102">
        <v>106383.06299999999</v>
      </c>
      <c r="K102">
        <v>459.43</v>
      </c>
      <c r="L102">
        <v>164.45599999999999</v>
      </c>
      <c r="M102" s="1">
        <f t="shared" si="12"/>
        <v>9.3999925533258999</v>
      </c>
      <c r="N102" s="5">
        <f t="shared" si="13"/>
        <v>316</v>
      </c>
      <c r="O102" s="5" t="e">
        <f t="shared" si="14"/>
        <v>#DIV/0!</v>
      </c>
      <c r="P102" s="4">
        <f t="shared" si="15"/>
        <v>1</v>
      </c>
      <c r="Q102" s="4">
        <v>316</v>
      </c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  <c r="CB102" s="4"/>
      <c r="CC102" s="4"/>
      <c r="CD102" s="4"/>
      <c r="CE102" s="4"/>
      <c r="CF102" s="4"/>
      <c r="CG102" s="4"/>
      <c r="CH102" s="4"/>
      <c r="CI102" s="4"/>
      <c r="CJ102" s="4"/>
      <c r="CK102" s="4"/>
      <c r="CL102" s="4"/>
      <c r="CM102" s="4"/>
      <c r="CN102" s="4"/>
      <c r="CO102" s="4"/>
      <c r="CP102" s="4"/>
      <c r="CQ102" s="4"/>
      <c r="CR102" s="4"/>
      <c r="CS102" s="4"/>
      <c r="CT102" s="4"/>
      <c r="CU102" s="4"/>
      <c r="CV102" s="4"/>
      <c r="CW102" s="4"/>
      <c r="CX102" s="4"/>
      <c r="CY102" s="4"/>
      <c r="CZ102" s="4"/>
      <c r="DA102" s="4"/>
      <c r="DB102" s="4"/>
      <c r="DC102" s="4"/>
      <c r="DD102" s="4"/>
      <c r="DE102" s="4"/>
      <c r="DF102" s="4"/>
      <c r="DG102" s="4"/>
      <c r="DH102" s="4"/>
      <c r="DI102" s="4"/>
      <c r="DJ102" s="4"/>
      <c r="DK102" s="4"/>
      <c r="DL102" s="4"/>
    </row>
    <row r="103" spans="1:116" x14ac:dyDescent="0.25">
      <c r="A103" s="2">
        <v>91</v>
      </c>
      <c r="B103" s="4">
        <v>67125</v>
      </c>
      <c r="C103" s="4" t="s">
        <v>120</v>
      </c>
      <c r="D103" s="4">
        <v>14</v>
      </c>
      <c r="F103" s="4">
        <v>5</v>
      </c>
      <c r="G103" s="4">
        <v>77</v>
      </c>
      <c r="H103" s="4" t="s">
        <v>8</v>
      </c>
      <c r="I103" s="4">
        <v>0</v>
      </c>
      <c r="J103">
        <v>294205.03200000001</v>
      </c>
      <c r="K103">
        <v>301.46199999999999</v>
      </c>
      <c r="L103">
        <v>75.834000000000003</v>
      </c>
      <c r="M103" s="1">
        <f t="shared" si="12"/>
        <v>0</v>
      </c>
      <c r="N103" s="5" t="e">
        <f t="shared" si="13"/>
        <v>#DIV/0!</v>
      </c>
      <c r="O103" s="5" t="e">
        <f t="shared" si="14"/>
        <v>#DIV/0!</v>
      </c>
      <c r="P103" s="4">
        <f t="shared" si="15"/>
        <v>0</v>
      </c>
    </row>
  </sheetData>
  <autoFilter ref="A1:DL1" xr:uid="{ECEC8A73-9A8F-4CC0-BBC7-BD6AEA46630C}">
    <sortState xmlns:xlrd2="http://schemas.microsoft.com/office/spreadsheetml/2017/richdata2" ref="A2:DL103">
      <sortCondition ref="H1"/>
    </sortState>
  </autoFilter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86204-9481-4245-9F3A-17B650AF0AEB}">
  <dimension ref="A1:D7"/>
  <sheetViews>
    <sheetView workbookViewId="0">
      <selection activeCell="B7" sqref="B7"/>
    </sheetView>
  </sheetViews>
  <sheetFormatPr defaultRowHeight="15" x14ac:dyDescent="0.25"/>
  <sheetData>
    <row r="1" spans="1:4" x14ac:dyDescent="0.25">
      <c r="A1" t="s">
        <v>126</v>
      </c>
    </row>
    <row r="3" spans="1:4" x14ac:dyDescent="0.25">
      <c r="A3" t="s">
        <v>127</v>
      </c>
      <c r="B3">
        <v>0.90800000000000003</v>
      </c>
      <c r="C3" t="s">
        <v>128</v>
      </c>
    </row>
    <row r="5" spans="1:4" x14ac:dyDescent="0.25">
      <c r="A5" t="s">
        <v>129</v>
      </c>
      <c r="B5">
        <f>B3*100*B3*100</f>
        <v>8244.64</v>
      </c>
      <c r="C5" t="s">
        <v>130</v>
      </c>
      <c r="D5" s="6" t="s">
        <v>131</v>
      </c>
    </row>
    <row r="7" spans="1:4" x14ac:dyDescent="0.25">
      <c r="A7" t="s">
        <v>132</v>
      </c>
      <c r="B7">
        <f>0.001*0.001*B5</f>
        <v>8.2446399999999993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BFA11-4FFD-4545-95EA-EF0065A67801}">
  <dimension ref="A1:AC26"/>
  <sheetViews>
    <sheetView workbookViewId="0">
      <selection activeCell="C26" sqref="C26"/>
    </sheetView>
  </sheetViews>
  <sheetFormatPr defaultRowHeight="15" x14ac:dyDescent="0.25"/>
  <sheetData>
    <row r="1" spans="1:28" x14ac:dyDescent="0.25">
      <c r="A1" s="4" t="s">
        <v>0</v>
      </c>
      <c r="B1" s="4" t="s">
        <v>5</v>
      </c>
      <c r="C1" s="4" t="s">
        <v>134</v>
      </c>
      <c r="F1" t="s">
        <v>0</v>
      </c>
      <c r="G1" t="s">
        <v>5</v>
      </c>
      <c r="H1" t="s">
        <v>119</v>
      </c>
      <c r="K1" t="s">
        <v>0</v>
      </c>
      <c r="L1" t="s">
        <v>5</v>
      </c>
      <c r="M1" t="s">
        <v>133</v>
      </c>
      <c r="P1" t="s">
        <v>0</v>
      </c>
      <c r="Q1" t="s">
        <v>5</v>
      </c>
      <c r="R1" t="s">
        <v>122</v>
      </c>
      <c r="U1" t="s">
        <v>0</v>
      </c>
      <c r="V1" t="s">
        <v>5</v>
      </c>
      <c r="W1" t="s">
        <v>124</v>
      </c>
      <c r="AB1" t="s">
        <v>140</v>
      </c>
    </row>
    <row r="2" spans="1:28" x14ac:dyDescent="0.25">
      <c r="A2" s="4">
        <v>66671</v>
      </c>
      <c r="B2" s="4" t="s">
        <v>6</v>
      </c>
      <c r="C2" s="1">
        <v>124.0467460337926</v>
      </c>
      <c r="F2">
        <v>66671</v>
      </c>
      <c r="G2" t="s">
        <v>6</v>
      </c>
      <c r="H2">
        <v>25</v>
      </c>
      <c r="K2">
        <v>66671</v>
      </c>
      <c r="L2" t="s">
        <v>6</v>
      </c>
      <c r="M2">
        <v>201536.927</v>
      </c>
      <c r="P2">
        <v>66671</v>
      </c>
      <c r="Q2" t="s">
        <v>6</v>
      </c>
      <c r="R2">
        <v>297.93799999999999</v>
      </c>
      <c r="U2">
        <v>66671</v>
      </c>
      <c r="V2" t="s">
        <v>6</v>
      </c>
      <c r="W2">
        <v>707.6</v>
      </c>
      <c r="AB2">
        <f>W2-R2</f>
        <v>409.66200000000003</v>
      </c>
    </row>
    <row r="3" spans="1:28" x14ac:dyDescent="0.25">
      <c r="A3" s="4">
        <v>66671</v>
      </c>
      <c r="B3" s="4" t="s">
        <v>6</v>
      </c>
      <c r="C3" s="1">
        <v>106.24255143801005</v>
      </c>
      <c r="F3">
        <v>66671</v>
      </c>
      <c r="G3" t="s">
        <v>6</v>
      </c>
      <c r="H3">
        <v>36</v>
      </c>
      <c r="K3">
        <v>66671</v>
      </c>
      <c r="L3" t="s">
        <v>6</v>
      </c>
      <c r="M3">
        <v>338847.28399999999</v>
      </c>
      <c r="P3">
        <v>66671</v>
      </c>
      <c r="Q3" t="s">
        <v>6</v>
      </c>
      <c r="R3">
        <v>326.22699999999998</v>
      </c>
      <c r="U3">
        <v>66671</v>
      </c>
      <c r="V3" t="s">
        <v>6</v>
      </c>
      <c r="W3">
        <v>675.69444444444446</v>
      </c>
      <c r="AB3">
        <f t="shared" ref="AB3:AB20" si="0">W3-R3</f>
        <v>349.46744444444448</v>
      </c>
    </row>
    <row r="4" spans="1:28" x14ac:dyDescent="0.25">
      <c r="A4" s="4">
        <v>61720</v>
      </c>
      <c r="B4" s="4" t="s">
        <v>6</v>
      </c>
      <c r="C4" s="1">
        <v>102.4979285634537</v>
      </c>
      <c r="F4">
        <v>61720</v>
      </c>
      <c r="G4" t="s">
        <v>6</v>
      </c>
      <c r="H4">
        <v>22</v>
      </c>
      <c r="K4">
        <v>61720</v>
      </c>
      <c r="L4" t="s">
        <v>6</v>
      </c>
      <c r="M4">
        <v>214638.484</v>
      </c>
      <c r="P4">
        <v>61720</v>
      </c>
      <c r="Q4" t="s">
        <v>6</v>
      </c>
      <c r="R4">
        <v>308.27699999999999</v>
      </c>
      <c r="U4">
        <v>61720</v>
      </c>
      <c r="V4" t="s">
        <v>6</v>
      </c>
      <c r="W4">
        <v>523</v>
      </c>
      <c r="AB4">
        <f t="shared" si="0"/>
        <v>214.72300000000001</v>
      </c>
    </row>
    <row r="5" spans="1:28" x14ac:dyDescent="0.25">
      <c r="A5" s="4">
        <v>61720</v>
      </c>
      <c r="B5" s="4" t="s">
        <v>6</v>
      </c>
      <c r="C5" s="1">
        <v>100.78557665258326</v>
      </c>
      <c r="F5">
        <v>61720</v>
      </c>
      <c r="G5" t="s">
        <v>6</v>
      </c>
      <c r="H5">
        <v>29</v>
      </c>
      <c r="K5">
        <v>61720</v>
      </c>
      <c r="L5" t="s">
        <v>6</v>
      </c>
      <c r="M5">
        <v>287739.58500000002</v>
      </c>
      <c r="P5">
        <v>61720</v>
      </c>
      <c r="Q5" t="s">
        <v>6</v>
      </c>
      <c r="R5">
        <v>277.72399999999999</v>
      </c>
      <c r="U5">
        <v>61720</v>
      </c>
      <c r="V5" t="s">
        <v>6</v>
      </c>
      <c r="W5">
        <v>479.82758620689657</v>
      </c>
      <c r="AB5">
        <f t="shared" si="0"/>
        <v>202.10358620689658</v>
      </c>
    </row>
    <row r="6" spans="1:28" x14ac:dyDescent="0.25">
      <c r="A6" s="4">
        <v>61720</v>
      </c>
      <c r="B6" s="4" t="s">
        <v>6</v>
      </c>
      <c r="C6" s="1">
        <v>120.1895069300957</v>
      </c>
      <c r="F6">
        <v>61720</v>
      </c>
      <c r="G6" t="s">
        <v>6</v>
      </c>
      <c r="H6">
        <v>25</v>
      </c>
      <c r="K6">
        <v>61720</v>
      </c>
      <c r="L6" t="s">
        <v>6</v>
      </c>
      <c r="M6">
        <v>208004.84700000001</v>
      </c>
      <c r="P6">
        <v>61720</v>
      </c>
      <c r="Q6" t="s">
        <v>6</v>
      </c>
      <c r="R6">
        <v>272.85199999999998</v>
      </c>
      <c r="U6">
        <v>61720</v>
      </c>
      <c r="V6" t="s">
        <v>6</v>
      </c>
      <c r="W6">
        <v>416.2</v>
      </c>
      <c r="AB6">
        <f t="shared" si="0"/>
        <v>143.34800000000001</v>
      </c>
    </row>
    <row r="7" spans="1:28" x14ac:dyDescent="0.25">
      <c r="A7" s="4">
        <v>61720</v>
      </c>
      <c r="B7" s="4" t="s">
        <v>6</v>
      </c>
      <c r="C7" s="1">
        <v>160.99580336501023</v>
      </c>
      <c r="F7">
        <v>61720</v>
      </c>
      <c r="G7" t="s">
        <v>6</v>
      </c>
      <c r="H7">
        <v>34</v>
      </c>
      <c r="K7">
        <v>61720</v>
      </c>
      <c r="L7" t="s">
        <v>6</v>
      </c>
      <c r="M7">
        <v>211185.62899999999</v>
      </c>
      <c r="P7">
        <v>61720</v>
      </c>
      <c r="Q7" t="s">
        <v>6</v>
      </c>
      <c r="R7">
        <v>329.44099999999997</v>
      </c>
      <c r="U7">
        <v>61720</v>
      </c>
      <c r="V7" t="s">
        <v>6</v>
      </c>
      <c r="W7">
        <v>628.26470588235293</v>
      </c>
      <c r="AB7">
        <f t="shared" si="0"/>
        <v>298.82370588235295</v>
      </c>
    </row>
    <row r="8" spans="1:28" x14ac:dyDescent="0.25">
      <c r="A8" s="4">
        <v>61721</v>
      </c>
      <c r="B8" s="4" t="s">
        <v>6</v>
      </c>
      <c r="C8" s="1">
        <v>93.132355882427362</v>
      </c>
      <c r="F8">
        <v>61721</v>
      </c>
      <c r="G8" t="s">
        <v>6</v>
      </c>
      <c r="H8">
        <v>28</v>
      </c>
      <c r="K8">
        <v>61721</v>
      </c>
      <c r="L8" t="s">
        <v>6</v>
      </c>
      <c r="M8">
        <v>300647.39299999998</v>
      </c>
      <c r="P8">
        <v>61721</v>
      </c>
      <c r="Q8" t="s">
        <v>6</v>
      </c>
      <c r="R8">
        <v>513.72199999999998</v>
      </c>
      <c r="U8">
        <v>61721</v>
      </c>
      <c r="V8" t="s">
        <v>6</v>
      </c>
      <c r="W8">
        <v>620.46428571428567</v>
      </c>
      <c r="AB8">
        <f t="shared" si="0"/>
        <v>106.74228571428569</v>
      </c>
    </row>
    <row r="9" spans="1:28" x14ac:dyDescent="0.25">
      <c r="A9" s="4">
        <v>61721</v>
      </c>
      <c r="B9" s="4" t="s">
        <v>6</v>
      </c>
      <c r="C9" s="1">
        <v>99.024148769892832</v>
      </c>
      <c r="F9">
        <v>61721</v>
      </c>
      <c r="G9" t="s">
        <v>6</v>
      </c>
      <c r="H9">
        <v>29</v>
      </c>
      <c r="K9">
        <v>61721</v>
      </c>
      <c r="L9" t="s">
        <v>6</v>
      </c>
      <c r="M9">
        <v>292857.85700000002</v>
      </c>
      <c r="P9">
        <v>61721</v>
      </c>
      <c r="Q9" t="s">
        <v>6</v>
      </c>
      <c r="R9">
        <v>266.16500000000002</v>
      </c>
      <c r="U9">
        <v>61721</v>
      </c>
      <c r="V9" t="s">
        <v>6</v>
      </c>
      <c r="W9">
        <v>454.13793103448273</v>
      </c>
      <c r="AB9">
        <f t="shared" si="0"/>
        <v>187.97293103448271</v>
      </c>
    </row>
    <row r="10" spans="1:28" x14ac:dyDescent="0.25">
      <c r="A10" s="4">
        <v>61721</v>
      </c>
      <c r="B10" s="4" t="s">
        <v>6</v>
      </c>
      <c r="C10" s="1">
        <v>108.36096041169431</v>
      </c>
      <c r="F10">
        <v>61721</v>
      </c>
      <c r="G10" t="s">
        <v>6</v>
      </c>
      <c r="H10">
        <v>26</v>
      </c>
      <c r="K10">
        <v>61721</v>
      </c>
      <c r="L10" t="s">
        <v>6</v>
      </c>
      <c r="M10">
        <v>239938.81099999999</v>
      </c>
      <c r="P10">
        <v>61721</v>
      </c>
      <c r="Q10" t="s">
        <v>6</v>
      </c>
      <c r="R10">
        <v>328.01600000000002</v>
      </c>
      <c r="U10">
        <v>61721</v>
      </c>
      <c r="V10" t="s">
        <v>6</v>
      </c>
      <c r="W10">
        <v>923.46153846153845</v>
      </c>
      <c r="AB10">
        <f t="shared" si="0"/>
        <v>595.44553846153849</v>
      </c>
    </row>
    <row r="11" spans="1:28" x14ac:dyDescent="0.25">
      <c r="A11" s="4">
        <v>61721</v>
      </c>
      <c r="B11" s="4" t="s">
        <v>6</v>
      </c>
      <c r="C11" s="1">
        <v>117.85139601703042</v>
      </c>
      <c r="F11">
        <v>61721</v>
      </c>
      <c r="G11" t="s">
        <v>6</v>
      </c>
      <c r="H11">
        <v>34</v>
      </c>
      <c r="K11">
        <v>61721</v>
      </c>
      <c r="L11" t="s">
        <v>6</v>
      </c>
      <c r="M11">
        <v>288498.91600000003</v>
      </c>
      <c r="P11">
        <v>61721</v>
      </c>
      <c r="Q11" t="s">
        <v>6</v>
      </c>
      <c r="R11">
        <v>280.45</v>
      </c>
      <c r="U11">
        <v>61721</v>
      </c>
      <c r="V11" t="s">
        <v>6</v>
      </c>
      <c r="W11">
        <v>633.29411764705878</v>
      </c>
      <c r="AB11">
        <f t="shared" si="0"/>
        <v>352.84411764705879</v>
      </c>
    </row>
    <row r="12" spans="1:28" x14ac:dyDescent="0.25">
      <c r="A12" s="4">
        <v>66672</v>
      </c>
      <c r="B12" s="4" t="s">
        <v>120</v>
      </c>
      <c r="C12" s="1">
        <v>80.766004167364287</v>
      </c>
      <c r="F12">
        <v>66672</v>
      </c>
      <c r="G12" t="s">
        <v>120</v>
      </c>
      <c r="H12">
        <v>14</v>
      </c>
      <c r="K12">
        <v>66672</v>
      </c>
      <c r="L12" t="s">
        <v>120</v>
      </c>
      <c r="M12">
        <v>173340.258</v>
      </c>
      <c r="P12">
        <v>66672</v>
      </c>
      <c r="Q12" t="s">
        <v>120</v>
      </c>
      <c r="R12">
        <v>295.19799999999998</v>
      </c>
      <c r="U12">
        <v>66672</v>
      </c>
      <c r="V12" t="s">
        <v>120</v>
      </c>
      <c r="W12">
        <v>746.14285714285711</v>
      </c>
      <c r="AB12">
        <f t="shared" si="0"/>
        <v>450.94485714285713</v>
      </c>
    </row>
    <row r="13" spans="1:28" x14ac:dyDescent="0.25">
      <c r="A13" s="4">
        <v>66672</v>
      </c>
      <c r="B13" s="4" t="s">
        <v>120</v>
      </c>
      <c r="C13" s="1">
        <v>73.600891464702997</v>
      </c>
      <c r="F13">
        <v>66672</v>
      </c>
      <c r="G13" t="s">
        <v>120</v>
      </c>
      <c r="H13">
        <v>22</v>
      </c>
      <c r="K13">
        <v>66672</v>
      </c>
      <c r="L13" t="s">
        <v>120</v>
      </c>
      <c r="M13">
        <v>298909.42300000001</v>
      </c>
      <c r="P13">
        <v>66672</v>
      </c>
      <c r="Q13" t="s">
        <v>120</v>
      </c>
      <c r="R13">
        <v>307.21600000000001</v>
      </c>
      <c r="U13">
        <v>66672</v>
      </c>
      <c r="V13" t="s">
        <v>120</v>
      </c>
      <c r="W13">
        <v>601.86363636363637</v>
      </c>
      <c r="AB13">
        <f t="shared" si="0"/>
        <v>294.64763636363637</v>
      </c>
    </row>
    <row r="14" spans="1:28" x14ac:dyDescent="0.25">
      <c r="A14" s="4">
        <v>66672</v>
      </c>
      <c r="B14" s="4" t="s">
        <v>120</v>
      </c>
      <c r="C14" s="1">
        <v>95.503019192158405</v>
      </c>
      <c r="F14">
        <v>66672</v>
      </c>
      <c r="G14" t="s">
        <v>120</v>
      </c>
      <c r="H14">
        <v>32</v>
      </c>
      <c r="K14">
        <v>66672</v>
      </c>
      <c r="L14" t="s">
        <v>120</v>
      </c>
      <c r="M14">
        <v>335067.94099999999</v>
      </c>
      <c r="P14">
        <v>66672</v>
      </c>
      <c r="Q14" t="s">
        <v>120</v>
      </c>
      <c r="R14">
        <v>411.25</v>
      </c>
      <c r="U14">
        <v>66672</v>
      </c>
      <c r="V14" t="s">
        <v>120</v>
      </c>
      <c r="W14">
        <v>762.46875</v>
      </c>
      <c r="AB14">
        <f t="shared" si="0"/>
        <v>351.21875</v>
      </c>
    </row>
    <row r="15" spans="1:28" x14ac:dyDescent="0.25">
      <c r="A15" s="4">
        <v>67124</v>
      </c>
      <c r="B15" s="4" t="s">
        <v>120</v>
      </c>
      <c r="C15" s="1">
        <v>56.580616099539036</v>
      </c>
      <c r="F15">
        <v>67124</v>
      </c>
      <c r="G15" t="s">
        <v>120</v>
      </c>
      <c r="H15">
        <v>18</v>
      </c>
      <c r="K15">
        <v>67124</v>
      </c>
      <c r="L15" t="s">
        <v>120</v>
      </c>
      <c r="M15">
        <v>318130.152</v>
      </c>
      <c r="P15">
        <v>67124</v>
      </c>
      <c r="Q15" t="s">
        <v>120</v>
      </c>
      <c r="R15">
        <v>421.798</v>
      </c>
      <c r="U15">
        <v>67124</v>
      </c>
      <c r="V15" t="s">
        <v>120</v>
      </c>
      <c r="W15">
        <v>519.66666666666663</v>
      </c>
      <c r="AB15">
        <f t="shared" si="0"/>
        <v>97.868666666666627</v>
      </c>
    </row>
    <row r="16" spans="1:28" x14ac:dyDescent="0.25">
      <c r="A16" s="4">
        <v>67124</v>
      </c>
      <c r="B16" s="4" t="s">
        <v>120</v>
      </c>
      <c r="C16" s="1">
        <v>101.74326697821421</v>
      </c>
      <c r="F16">
        <v>67124</v>
      </c>
      <c r="G16" t="s">
        <v>120</v>
      </c>
      <c r="H16">
        <v>33</v>
      </c>
      <c r="K16">
        <v>67124</v>
      </c>
      <c r="L16" t="s">
        <v>120</v>
      </c>
      <c r="M16">
        <v>324345.78700000001</v>
      </c>
      <c r="P16">
        <v>67124</v>
      </c>
      <c r="Q16" t="s">
        <v>120</v>
      </c>
      <c r="R16">
        <v>300.22399999999999</v>
      </c>
      <c r="U16">
        <v>67124</v>
      </c>
      <c r="V16" t="s">
        <v>120</v>
      </c>
      <c r="W16">
        <v>576.93939393939399</v>
      </c>
      <c r="AB16">
        <f t="shared" si="0"/>
        <v>276.715393939394</v>
      </c>
    </row>
    <row r="17" spans="1:29" x14ac:dyDescent="0.25">
      <c r="A17" s="4">
        <v>67124</v>
      </c>
      <c r="B17" s="4" t="s">
        <v>120</v>
      </c>
      <c r="C17" s="1">
        <v>143.70318286237787</v>
      </c>
      <c r="F17">
        <v>67124</v>
      </c>
      <c r="G17" t="s">
        <v>120</v>
      </c>
      <c r="H17">
        <v>37</v>
      </c>
      <c r="K17">
        <v>67124</v>
      </c>
      <c r="L17" t="s">
        <v>120</v>
      </c>
      <c r="M17">
        <v>257475.16</v>
      </c>
      <c r="P17">
        <v>67124</v>
      </c>
      <c r="Q17" t="s">
        <v>120</v>
      </c>
      <c r="R17">
        <v>456.76499999999999</v>
      </c>
      <c r="U17">
        <v>67124</v>
      </c>
      <c r="V17" t="s">
        <v>120</v>
      </c>
      <c r="W17">
        <v>633.89189189189187</v>
      </c>
      <c r="AB17">
        <f t="shared" si="0"/>
        <v>177.12689189189189</v>
      </c>
    </row>
    <row r="18" spans="1:29" x14ac:dyDescent="0.25">
      <c r="A18" s="4">
        <v>67125</v>
      </c>
      <c r="B18" s="4" t="s">
        <v>120</v>
      </c>
      <c r="C18" s="1">
        <v>50.951868801179721</v>
      </c>
      <c r="F18">
        <v>67125</v>
      </c>
      <c r="G18" t="s">
        <v>120</v>
      </c>
      <c r="H18">
        <v>16</v>
      </c>
      <c r="K18">
        <v>67125</v>
      </c>
      <c r="L18" t="s">
        <v>120</v>
      </c>
      <c r="M18">
        <v>314021.848</v>
      </c>
      <c r="P18">
        <v>67125</v>
      </c>
      <c r="Q18" t="s">
        <v>120</v>
      </c>
      <c r="R18">
        <v>267.51400000000001</v>
      </c>
      <c r="U18">
        <v>67125</v>
      </c>
      <c r="V18" t="s">
        <v>120</v>
      </c>
      <c r="W18">
        <v>539.5625</v>
      </c>
      <c r="AB18">
        <f t="shared" si="0"/>
        <v>272.04849999999999</v>
      </c>
    </row>
    <row r="19" spans="1:29" x14ac:dyDescent="0.25">
      <c r="A19" s="4">
        <v>67125</v>
      </c>
      <c r="B19" s="4" t="s">
        <v>120</v>
      </c>
      <c r="C19" s="1">
        <v>100.06401118620346</v>
      </c>
      <c r="F19">
        <v>67125</v>
      </c>
      <c r="G19" t="s">
        <v>120</v>
      </c>
      <c r="H19">
        <v>42</v>
      </c>
      <c r="K19">
        <v>67125</v>
      </c>
      <c r="L19" t="s">
        <v>120</v>
      </c>
      <c r="M19">
        <v>419731.32500000001</v>
      </c>
      <c r="P19">
        <v>67125</v>
      </c>
      <c r="Q19" t="s">
        <v>120</v>
      </c>
      <c r="R19">
        <v>392.69099999999997</v>
      </c>
      <c r="U19">
        <v>67125</v>
      </c>
      <c r="V19" t="s">
        <v>120</v>
      </c>
      <c r="W19">
        <v>616.47619047619048</v>
      </c>
      <c r="AB19">
        <f t="shared" si="0"/>
        <v>223.78519047619051</v>
      </c>
    </row>
    <row r="20" spans="1:29" x14ac:dyDescent="0.25">
      <c r="A20" s="4">
        <v>67125</v>
      </c>
      <c r="B20" s="4" t="s">
        <v>120</v>
      </c>
      <c r="C20" s="1">
        <v>91.110106452731472</v>
      </c>
      <c r="F20">
        <v>67125</v>
      </c>
      <c r="G20" t="s">
        <v>120</v>
      </c>
      <c r="H20">
        <v>23</v>
      </c>
      <c r="K20">
        <v>67125</v>
      </c>
      <c r="L20" t="s">
        <v>120</v>
      </c>
      <c r="M20">
        <v>252441.80799999999</v>
      </c>
      <c r="P20">
        <v>67125</v>
      </c>
      <c r="Q20" t="s">
        <v>120</v>
      </c>
      <c r="R20">
        <v>300.98599999999999</v>
      </c>
      <c r="U20">
        <v>67125</v>
      </c>
      <c r="V20" t="s">
        <v>120</v>
      </c>
      <c r="W20">
        <v>592.56521739130437</v>
      </c>
      <c r="AB20">
        <f t="shared" si="0"/>
        <v>291.57921739130438</v>
      </c>
    </row>
    <row r="22" spans="1:29" x14ac:dyDescent="0.25">
      <c r="C22" t="s">
        <v>120</v>
      </c>
      <c r="D22" t="s">
        <v>6</v>
      </c>
      <c r="H22" t="s">
        <v>120</v>
      </c>
      <c r="I22" t="s">
        <v>6</v>
      </c>
      <c r="M22" t="s">
        <v>120</v>
      </c>
      <c r="N22" t="s">
        <v>6</v>
      </c>
      <c r="R22" t="s">
        <v>120</v>
      </c>
      <c r="S22" t="s">
        <v>6</v>
      </c>
      <c r="W22" t="s">
        <v>120</v>
      </c>
      <c r="X22" t="s">
        <v>6</v>
      </c>
      <c r="AB22" t="s">
        <v>120</v>
      </c>
      <c r="AC22" t="s">
        <v>6</v>
      </c>
    </row>
    <row r="23" spans="1:29" x14ac:dyDescent="0.25">
      <c r="B23" t="s">
        <v>136</v>
      </c>
      <c r="C23" s="1">
        <f>AVERAGE(C12:C20)</f>
        <v>88.224774133830138</v>
      </c>
      <c r="D23" s="1">
        <f>AVERAGE(C2:C11)</f>
        <v>113.31269740639905</v>
      </c>
      <c r="G23" t="s">
        <v>136</v>
      </c>
      <c r="H23" s="1">
        <f>AVERAGE(H12:H20)</f>
        <v>26.333333333333332</v>
      </c>
      <c r="I23" s="1">
        <f>AVERAGE(H2:H11)</f>
        <v>28.8</v>
      </c>
      <c r="L23" t="s">
        <v>136</v>
      </c>
      <c r="M23" s="1">
        <f>AVERAGE(M12:M20)</f>
        <v>299273.74466666667</v>
      </c>
      <c r="N23" s="1">
        <f>AVERAGE(M2:M11)</f>
        <v>258389.57329999999</v>
      </c>
      <c r="Q23" t="s">
        <v>136</v>
      </c>
      <c r="R23" s="1">
        <f>AVERAGE(R12:R20)</f>
        <v>350.40466666666663</v>
      </c>
      <c r="S23" s="1">
        <f>AVERAGE(R2:R11)</f>
        <v>320.08119999999997</v>
      </c>
      <c r="V23" t="s">
        <v>136</v>
      </c>
      <c r="W23" s="1">
        <f>AVERAGE(W12:W20)</f>
        <v>621.06412265243785</v>
      </c>
      <c r="X23" s="1">
        <f>AVERAGE(W2:W11)</f>
        <v>606.19446093910585</v>
      </c>
      <c r="Y23" s="1"/>
      <c r="AA23" t="s">
        <v>136</v>
      </c>
      <c r="AB23" s="1">
        <f>AVERAGE(AB12:AB20)</f>
        <v>270.65945598577127</v>
      </c>
      <c r="AC23" s="1">
        <f>AVERAGE(AB2:AB11)</f>
        <v>286.113260939106</v>
      </c>
    </row>
    <row r="24" spans="1:29" x14ac:dyDescent="0.25">
      <c r="B24" t="s">
        <v>137</v>
      </c>
      <c r="C24" s="7">
        <f>STDEV(C12:C20)/SQRT(COUNT(C12:C20))</f>
        <v>9.2211881727976621</v>
      </c>
      <c r="D24" s="7">
        <f>STDEV(C2:C11)/SQRT(COUNT(C2:C11))</f>
        <v>6.1613419687658313</v>
      </c>
      <c r="G24" t="s">
        <v>137</v>
      </c>
      <c r="H24" s="7">
        <f>STDEV(H12:H20)/SQRT(COUNT(H12:H20))</f>
        <v>3.3208098075285459</v>
      </c>
      <c r="I24" s="7">
        <f>STDEV(H2:H11)/SQRT(COUNT(H2:H11))</f>
        <v>1.4514360704718172</v>
      </c>
      <c r="L24" t="s">
        <v>137</v>
      </c>
      <c r="M24" s="1">
        <f>STDEV(M12:M20)/SQRT(COUNT(M12:M20))</f>
        <v>22605.511518676736</v>
      </c>
      <c r="N24" s="1">
        <f>STDEV(M2:M11)/SQRT(COUNT(M2:M11))</f>
        <v>15444.837202921139</v>
      </c>
      <c r="O24" s="1"/>
      <c r="Q24" t="s">
        <v>137</v>
      </c>
      <c r="R24" s="1">
        <f>STDEV(R12:R20)/SQRT(COUNT(R12:R20))</f>
        <v>23.167272366782129</v>
      </c>
      <c r="S24" s="1">
        <f>STDEV(R2:R11)/SQRT(COUNT(R2:R11))</f>
        <v>22.807668299548297</v>
      </c>
      <c r="V24" t="s">
        <v>137</v>
      </c>
      <c r="W24" s="1">
        <f>STDEV(W12:W20)/SQRT(COUNT(W12:W20))</f>
        <v>27.858111669404064</v>
      </c>
      <c r="X24" s="1">
        <f>STDEV(W2:W11)/SQRT(COUNT(W2:W11))</f>
        <v>47.058572648995231</v>
      </c>
      <c r="Y24" s="8"/>
      <c r="AA24" t="s">
        <v>137</v>
      </c>
      <c r="AB24" s="1">
        <f>STDEV(AB12:AB20)/SQRT(COUNT(AB12:AB20))</f>
        <v>33.509221979403712</v>
      </c>
      <c r="AC24" s="1">
        <f>STDEV(AB2:AB11)/SQRT(COUNT(AB2:AB11))</f>
        <v>46.418464920220956</v>
      </c>
    </row>
    <row r="25" spans="1:29" x14ac:dyDescent="0.25">
      <c r="C25" s="8"/>
      <c r="D25" s="8"/>
      <c r="H25" s="8"/>
      <c r="I25" s="8"/>
      <c r="M25" s="8"/>
      <c r="N25" s="8"/>
      <c r="R25" s="8"/>
      <c r="S25" s="8"/>
      <c r="W25" s="8"/>
      <c r="X25" s="8"/>
      <c r="Y25" s="8"/>
      <c r="AB25" s="8"/>
      <c r="AC25" s="8"/>
    </row>
    <row r="26" spans="1:29" x14ac:dyDescent="0.25">
      <c r="B26" t="s">
        <v>138</v>
      </c>
      <c r="C26" s="8">
        <f>TTEST(C12:C20,C2:C11,2,2)</f>
        <v>3.4039477974160536E-2</v>
      </c>
      <c r="D26" s="8"/>
      <c r="G26" t="s">
        <v>138</v>
      </c>
      <c r="H26" s="8">
        <f>TTEST(H12:H20,H2:H11,2,2)</f>
        <v>0.48988379294833195</v>
      </c>
      <c r="I26" s="8"/>
      <c r="L26" t="s">
        <v>138</v>
      </c>
      <c r="M26" s="8">
        <f>TTEST(M12:M20,M2:M11,2,2)</f>
        <v>0.14690028993665369</v>
      </c>
      <c r="N26" s="8"/>
      <c r="Q26" t="s">
        <v>138</v>
      </c>
      <c r="R26" s="8">
        <f>TTEST(R12:R20,R2:R11,2,2)</f>
        <v>0.36497999551004423</v>
      </c>
      <c r="S26" s="8"/>
      <c r="V26" t="s">
        <v>138</v>
      </c>
      <c r="W26" s="8">
        <f>TTEST(W12:W20,W2:W11,2,2)</f>
        <v>0.79484299529691871</v>
      </c>
      <c r="X26" s="8"/>
      <c r="Y26" s="8"/>
      <c r="AA26" t="s">
        <v>138</v>
      </c>
      <c r="AB26" s="8">
        <f>TTEST(AB12:AB20,AB2:AB11,2,2)</f>
        <v>0.79453029254393726</v>
      </c>
      <c r="AC26" s="8"/>
    </row>
  </sheetData>
  <autoFilter ref="U1:W1" xr:uid="{EC5D6568-6E9C-47BE-BA6C-AD329EFEAD99}">
    <sortState xmlns:xlrd2="http://schemas.microsoft.com/office/spreadsheetml/2017/richdata2" ref="U2:W20">
      <sortCondition ref="V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3C6F4-27F1-4668-A329-64CE94436A48}">
  <dimension ref="A1:D19"/>
  <sheetViews>
    <sheetView workbookViewId="0">
      <selection activeCell="C19" sqref="C19"/>
    </sheetView>
  </sheetViews>
  <sheetFormatPr defaultRowHeight="15" x14ac:dyDescent="0.25"/>
  <sheetData>
    <row r="1" spans="1:4" x14ac:dyDescent="0.25">
      <c r="A1" s="4" t="s">
        <v>0</v>
      </c>
      <c r="B1" s="4" t="s">
        <v>5</v>
      </c>
      <c r="C1" s="4" t="s">
        <v>134</v>
      </c>
    </row>
    <row r="2" spans="1:4" x14ac:dyDescent="0.25">
      <c r="A2" s="2">
        <v>66671</v>
      </c>
      <c r="B2" s="2" t="s">
        <v>6</v>
      </c>
      <c r="C2" s="1">
        <v>6.1051761404978819</v>
      </c>
    </row>
    <row r="3" spans="1:4" x14ac:dyDescent="0.25">
      <c r="A3" s="4">
        <v>66671</v>
      </c>
      <c r="B3" s="4" t="s">
        <v>6</v>
      </c>
      <c r="C3" s="1">
        <v>121.33595799188598</v>
      </c>
    </row>
    <row r="4" spans="1:4" x14ac:dyDescent="0.25">
      <c r="A4" s="4">
        <v>61720</v>
      </c>
      <c r="B4" s="4" t="s">
        <v>6</v>
      </c>
      <c r="C4" s="1">
        <v>9.1000497599820918</v>
      </c>
    </row>
    <row r="5" spans="1:4" x14ac:dyDescent="0.25">
      <c r="A5" s="4">
        <v>61720</v>
      </c>
      <c r="B5" s="4" t="s">
        <v>6</v>
      </c>
      <c r="C5" s="1">
        <v>22.455979991542179</v>
      </c>
    </row>
    <row r="6" spans="1:4" x14ac:dyDescent="0.25">
      <c r="A6" s="4">
        <v>61721</v>
      </c>
      <c r="B6" s="4" t="s">
        <v>6</v>
      </c>
      <c r="C6" s="1">
        <v>0</v>
      </c>
    </row>
    <row r="7" spans="1:4" x14ac:dyDescent="0.25">
      <c r="A7" s="4">
        <v>61721</v>
      </c>
      <c r="B7" s="4" t="s">
        <v>6</v>
      </c>
      <c r="C7" s="1">
        <v>0</v>
      </c>
    </row>
    <row r="8" spans="1:4" x14ac:dyDescent="0.25">
      <c r="A8" s="4">
        <v>66672</v>
      </c>
      <c r="B8" s="4" t="s">
        <v>120</v>
      </c>
      <c r="C8" s="1">
        <v>26.384943020660145</v>
      </c>
    </row>
    <row r="9" spans="1:4" x14ac:dyDescent="0.25">
      <c r="A9" s="4">
        <v>67124</v>
      </c>
      <c r="B9" s="4" t="s">
        <v>120</v>
      </c>
      <c r="C9" s="1">
        <v>14.836265747221738</v>
      </c>
    </row>
    <row r="10" spans="1:4" x14ac:dyDescent="0.25">
      <c r="A10" s="4">
        <v>67124</v>
      </c>
      <c r="B10" s="4" t="s">
        <v>120</v>
      </c>
      <c r="C10" s="1">
        <v>30.650499692797702</v>
      </c>
    </row>
    <row r="11" spans="1:4" x14ac:dyDescent="0.25">
      <c r="A11" s="4">
        <v>67125</v>
      </c>
      <c r="B11" s="4" t="s">
        <v>120</v>
      </c>
      <c r="C11" s="1">
        <v>0</v>
      </c>
    </row>
    <row r="12" spans="1:4" x14ac:dyDescent="0.25">
      <c r="A12" s="4">
        <v>67125</v>
      </c>
      <c r="B12" s="4" t="s">
        <v>120</v>
      </c>
      <c r="C12" s="1">
        <v>13.538595499739719</v>
      </c>
    </row>
    <row r="13" spans="1:4" x14ac:dyDescent="0.25">
      <c r="A13" s="4">
        <v>67125</v>
      </c>
      <c r="B13" s="4" t="s">
        <v>120</v>
      </c>
      <c r="C13" s="1">
        <v>0</v>
      </c>
    </row>
    <row r="15" spans="1:4" x14ac:dyDescent="0.25">
      <c r="C15" t="s">
        <v>120</v>
      </c>
      <c r="D15" t="s">
        <v>6</v>
      </c>
    </row>
    <row r="16" spans="1:4" x14ac:dyDescent="0.25">
      <c r="B16" t="s">
        <v>118</v>
      </c>
      <c r="C16" s="1">
        <f>AVERAGE(C8:C13)</f>
        <v>14.235050660069883</v>
      </c>
      <c r="D16" s="1">
        <f>AVERAGE(C2:C7)</f>
        <v>26.499527313984686</v>
      </c>
    </row>
    <row r="17" spans="2:4" x14ac:dyDescent="0.25">
      <c r="B17" t="s">
        <v>139</v>
      </c>
      <c r="C17">
        <f>STDEV(C8:C13)/SQRT(COUNT(C8:C13))</f>
        <v>5.2383416436912427</v>
      </c>
      <c r="D17">
        <f>STDEV(C2:C7)/SQRT(COUNT(C2:C7))</f>
        <v>19.264319464874433</v>
      </c>
    </row>
    <row r="19" spans="2:4" x14ac:dyDescent="0.25">
      <c r="B19" t="s">
        <v>138</v>
      </c>
      <c r="C19">
        <f>TTEST(C8:C13,C2:C7,2,2)</f>
        <v>0.55271350970245481</v>
      </c>
    </row>
  </sheetData>
  <autoFilter ref="A1:C1" xr:uid="{D1F54A9A-230A-4CD5-9F8B-DE9AA02C47BA}">
    <sortState xmlns:xlrd2="http://schemas.microsoft.com/office/spreadsheetml/2017/richdata2" ref="A2:C13">
      <sortCondition ref="B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18C2E-4D8B-488D-9D99-C57B6A0EB64D}">
  <dimension ref="A1:I19"/>
  <sheetViews>
    <sheetView workbookViewId="0">
      <selection activeCell="B14" sqref="B14:C19"/>
    </sheetView>
  </sheetViews>
  <sheetFormatPr defaultRowHeight="15" x14ac:dyDescent="0.25"/>
  <sheetData>
    <row r="1" spans="1:9" x14ac:dyDescent="0.25">
      <c r="A1" s="4" t="s">
        <v>0</v>
      </c>
      <c r="B1" s="4" t="s">
        <v>5</v>
      </c>
      <c r="C1" s="4" t="s">
        <v>133</v>
      </c>
      <c r="D1" s="4" t="s">
        <v>122</v>
      </c>
      <c r="E1" s="4" t="s">
        <v>123</v>
      </c>
      <c r="F1" s="4" t="s">
        <v>134</v>
      </c>
      <c r="G1" s="4" t="s">
        <v>124</v>
      </c>
      <c r="H1" s="4" t="s">
        <v>125</v>
      </c>
      <c r="I1" s="4" t="s">
        <v>119</v>
      </c>
    </row>
    <row r="2" spans="1:9" x14ac:dyDescent="0.25">
      <c r="A2" s="4">
        <v>66671</v>
      </c>
      <c r="B2" s="4" t="s">
        <v>6</v>
      </c>
      <c r="C2" s="5">
        <v>132742.00200000001</v>
      </c>
      <c r="D2" s="5">
        <v>376.06299999999999</v>
      </c>
      <c r="E2" s="5">
        <v>166.005</v>
      </c>
      <c r="F2" s="1">
        <v>30.133642251380238</v>
      </c>
      <c r="G2" s="5">
        <v>506.75</v>
      </c>
      <c r="H2" s="5">
        <v>38.239105202222852</v>
      </c>
      <c r="I2" s="4">
        <v>4</v>
      </c>
    </row>
    <row r="3" spans="1:9" x14ac:dyDescent="0.25">
      <c r="A3" s="4">
        <v>61720</v>
      </c>
      <c r="B3" s="4" t="s">
        <v>6</v>
      </c>
      <c r="C3" s="5">
        <v>138648.462</v>
      </c>
      <c r="D3" s="5">
        <v>237.99799999999999</v>
      </c>
      <c r="E3" s="5">
        <v>30.86</v>
      </c>
      <c r="F3" s="1">
        <v>0</v>
      </c>
      <c r="G3" s="5" t="e">
        <v>#DIV/0!</v>
      </c>
      <c r="H3" s="5" t="e">
        <v>#DIV/0!</v>
      </c>
      <c r="I3" s="4">
        <v>0</v>
      </c>
    </row>
    <row r="4" spans="1:9" x14ac:dyDescent="0.25">
      <c r="A4" s="4">
        <v>61720</v>
      </c>
      <c r="B4" s="4" t="s">
        <v>6</v>
      </c>
      <c r="C4" s="5">
        <v>126128.152</v>
      </c>
      <c r="D4" s="5">
        <v>249.53</v>
      </c>
      <c r="E4" s="5">
        <v>30.945</v>
      </c>
      <c r="F4" s="1">
        <v>23.785332238912055</v>
      </c>
      <c r="G4" s="5">
        <v>469</v>
      </c>
      <c r="H4" s="5">
        <v>28.16025568065745</v>
      </c>
      <c r="I4" s="4">
        <v>3</v>
      </c>
    </row>
    <row r="5" spans="1:9" x14ac:dyDescent="0.25">
      <c r="A5" s="4">
        <v>61721</v>
      </c>
      <c r="B5" s="4" t="s">
        <v>6</v>
      </c>
      <c r="C5">
        <v>252038.64499999999</v>
      </c>
      <c r="D5">
        <v>281.512</v>
      </c>
      <c r="E5">
        <v>36.997</v>
      </c>
      <c r="F5" s="1">
        <v>39.676455172182024</v>
      </c>
      <c r="G5" s="5">
        <v>301.8</v>
      </c>
      <c r="H5" s="5">
        <v>12.631354286501145</v>
      </c>
      <c r="I5" s="4">
        <v>10</v>
      </c>
    </row>
    <row r="6" spans="1:9" x14ac:dyDescent="0.25">
      <c r="A6" s="4">
        <v>61721</v>
      </c>
      <c r="B6" s="4" t="s">
        <v>6</v>
      </c>
      <c r="C6">
        <v>175573.731</v>
      </c>
      <c r="D6">
        <v>320.08</v>
      </c>
      <c r="E6">
        <v>125.21</v>
      </c>
      <c r="F6" s="1">
        <v>17.086838577235678</v>
      </c>
      <c r="G6" s="5">
        <v>505.33333333333331</v>
      </c>
      <c r="H6" s="5">
        <v>83.764219356742288</v>
      </c>
      <c r="I6" s="4">
        <v>3</v>
      </c>
    </row>
    <row r="7" spans="1:9" x14ac:dyDescent="0.25">
      <c r="A7" s="4">
        <v>66672</v>
      </c>
      <c r="B7" s="4" t="s">
        <v>120</v>
      </c>
      <c r="C7" s="5">
        <v>73227.244000000006</v>
      </c>
      <c r="D7" s="1">
        <v>395.1</v>
      </c>
      <c r="E7" s="1">
        <v>86.424000000000007</v>
      </c>
      <c r="F7" s="1">
        <v>0</v>
      </c>
      <c r="G7" s="5" t="e">
        <v>#DIV/0!</v>
      </c>
      <c r="H7" s="5" t="e">
        <v>#DIV/0!</v>
      </c>
      <c r="I7" s="4">
        <v>0</v>
      </c>
    </row>
    <row r="8" spans="1:9" x14ac:dyDescent="0.25">
      <c r="A8" s="4">
        <v>67124</v>
      </c>
      <c r="B8" s="4" t="s">
        <v>120</v>
      </c>
      <c r="C8">
        <v>103323.477</v>
      </c>
      <c r="D8">
        <v>401.25099999999998</v>
      </c>
      <c r="E8">
        <v>138.84100000000001</v>
      </c>
      <c r="F8" s="1">
        <v>38.713370050448461</v>
      </c>
      <c r="G8" s="5">
        <v>713.75</v>
      </c>
      <c r="H8" s="5">
        <v>206.50923102854264</v>
      </c>
      <c r="I8" s="4">
        <v>4</v>
      </c>
    </row>
    <row r="9" spans="1:9" x14ac:dyDescent="0.25">
      <c r="A9" s="4">
        <v>67124</v>
      </c>
      <c r="B9" s="4" t="s">
        <v>120</v>
      </c>
      <c r="C9">
        <v>157238.476</v>
      </c>
      <c r="D9">
        <v>481.90199999999999</v>
      </c>
      <c r="E9">
        <v>434.51600000000002</v>
      </c>
      <c r="F9" s="1">
        <v>38.158599298558457</v>
      </c>
      <c r="G9" s="5">
        <v>440.33333333333331</v>
      </c>
      <c r="H9" s="5">
        <v>69.630772252248093</v>
      </c>
      <c r="I9" s="4">
        <v>6</v>
      </c>
    </row>
    <row r="10" spans="1:9" x14ac:dyDescent="0.25">
      <c r="A10" s="4">
        <v>67125</v>
      </c>
      <c r="B10" s="4" t="s">
        <v>120</v>
      </c>
      <c r="C10">
        <v>127896.62699999999</v>
      </c>
      <c r="D10">
        <v>221.74600000000001</v>
      </c>
      <c r="E10">
        <v>28.366</v>
      </c>
      <c r="F10" s="1">
        <v>39.094072433982177</v>
      </c>
      <c r="G10" s="5">
        <v>518</v>
      </c>
      <c r="H10" s="5">
        <v>56.708905826157498</v>
      </c>
      <c r="I10" s="4">
        <v>5</v>
      </c>
    </row>
    <row r="11" spans="1:9" x14ac:dyDescent="0.25">
      <c r="A11" s="4">
        <v>67125</v>
      </c>
      <c r="B11" s="4" t="s">
        <v>120</v>
      </c>
      <c r="C11">
        <v>76725.444000000003</v>
      </c>
      <c r="D11">
        <v>337.91300000000001</v>
      </c>
      <c r="E11">
        <v>163.61000000000001</v>
      </c>
      <c r="F11" s="1">
        <v>39.100457991484546</v>
      </c>
      <c r="G11" s="5">
        <v>1151</v>
      </c>
      <c r="H11" s="5">
        <v>209.68865809416906</v>
      </c>
      <c r="I11" s="4">
        <v>3</v>
      </c>
    </row>
    <row r="12" spans="1:9" x14ac:dyDescent="0.25">
      <c r="A12" s="4">
        <v>67125</v>
      </c>
      <c r="B12" s="4" t="s">
        <v>120</v>
      </c>
      <c r="C12">
        <v>193003.72500000001</v>
      </c>
      <c r="D12">
        <v>257.92899999999997</v>
      </c>
      <c r="E12">
        <v>30.991</v>
      </c>
      <c r="F12" s="1">
        <v>5.1812471495044976</v>
      </c>
      <c r="G12" s="5">
        <v>592</v>
      </c>
      <c r="H12" s="5" t="e">
        <v>#DIV/0!</v>
      </c>
      <c r="I12" s="4">
        <v>1</v>
      </c>
    </row>
    <row r="14" spans="1:9" x14ac:dyDescent="0.25">
      <c r="B14" t="s">
        <v>141</v>
      </c>
      <c r="C14" s="1">
        <f>AVERAGE(C7:C12)</f>
        <v>121902.49883333333</v>
      </c>
      <c r="D14" s="1">
        <f t="shared" ref="D14:I14" si="0">AVERAGE(D7:D12)</f>
        <v>349.30683333333332</v>
      </c>
      <c r="E14" s="1">
        <f t="shared" si="0"/>
        <v>147.12466666666668</v>
      </c>
      <c r="F14" s="1">
        <f t="shared" si="0"/>
        <v>26.707957820663022</v>
      </c>
      <c r="G14" s="1" t="e">
        <f t="shared" si="0"/>
        <v>#DIV/0!</v>
      </c>
      <c r="H14" s="1" t="e">
        <f t="shared" si="0"/>
        <v>#DIV/0!</v>
      </c>
      <c r="I14" s="1">
        <f t="shared" si="0"/>
        <v>3.1666666666666665</v>
      </c>
    </row>
    <row r="15" spans="1:9" x14ac:dyDescent="0.25">
      <c r="B15" t="s">
        <v>142</v>
      </c>
      <c r="C15" s="1">
        <f>AVERAGE(C2:C6)</f>
        <v>165026.19840000002</v>
      </c>
      <c r="D15" s="1">
        <f t="shared" ref="D15:I15" si="1">AVERAGE(D2:D6)</f>
        <v>293.03659999999996</v>
      </c>
      <c r="E15" s="1">
        <f t="shared" si="1"/>
        <v>78.003399999999999</v>
      </c>
      <c r="F15" s="1">
        <f t="shared" si="1"/>
        <v>22.136453647941998</v>
      </c>
      <c r="G15" s="1" t="e">
        <f t="shared" si="1"/>
        <v>#DIV/0!</v>
      </c>
      <c r="H15" s="1" t="e">
        <f t="shared" si="1"/>
        <v>#DIV/0!</v>
      </c>
      <c r="I15" s="1">
        <f t="shared" si="1"/>
        <v>4</v>
      </c>
    </row>
    <row r="16" spans="1:9" x14ac:dyDescent="0.25">
      <c r="B16" t="s">
        <v>143</v>
      </c>
      <c r="C16" s="1">
        <f>STDEV(C7:C12)/SQRT(COUNT(C7:C12))</f>
        <v>19231.373660412766</v>
      </c>
      <c r="D16" s="1">
        <f t="shared" ref="D16:I16" si="2">STDEV(D7:D12)/SQRT(COUNT(D7:D12))</f>
        <v>39.635078256023533</v>
      </c>
      <c r="E16" s="1">
        <f t="shared" si="2"/>
        <v>61.700725063090715</v>
      </c>
      <c r="F16" s="1">
        <f t="shared" si="2"/>
        <v>7.6571345642055864</v>
      </c>
      <c r="G16" s="1" t="e">
        <f t="shared" si="2"/>
        <v>#DIV/0!</v>
      </c>
      <c r="H16" s="1" t="e">
        <f t="shared" si="2"/>
        <v>#DIV/0!</v>
      </c>
      <c r="I16" s="1">
        <f t="shared" si="2"/>
        <v>0.94575073060740733</v>
      </c>
    </row>
    <row r="17" spans="2:9" x14ac:dyDescent="0.25">
      <c r="B17" t="s">
        <v>144</v>
      </c>
      <c r="C17" s="1">
        <f>STDEV(C2:C6)/SQRT(COUNT(C2:C6))</f>
        <v>23381.112714950184</v>
      </c>
      <c r="D17" s="1">
        <f t="shared" ref="D17:I17" si="3">STDEV(D2:D6)/SQRT(COUNT(D2:D6))</f>
        <v>25.178976070523643</v>
      </c>
      <c r="E17" s="1">
        <f t="shared" si="3"/>
        <v>28.364822140461229</v>
      </c>
      <c r="F17" s="1">
        <f t="shared" si="3"/>
        <v>6.6702573867387356</v>
      </c>
      <c r="G17" s="1" t="e">
        <f t="shared" si="3"/>
        <v>#DIV/0!</v>
      </c>
      <c r="H17" s="1" t="e">
        <f t="shared" si="3"/>
        <v>#DIV/0!</v>
      </c>
      <c r="I17" s="1">
        <f t="shared" si="3"/>
        <v>1.6431676725154982</v>
      </c>
    </row>
    <row r="18" spans="2:9" x14ac:dyDescent="0.25">
      <c r="C18" s="1"/>
      <c r="D18" s="1"/>
      <c r="E18" s="1"/>
      <c r="F18" s="1"/>
      <c r="G18" s="1"/>
      <c r="H18" s="1"/>
      <c r="I18" s="1"/>
    </row>
    <row r="19" spans="2:9" x14ac:dyDescent="0.25">
      <c r="B19" t="s">
        <v>145</v>
      </c>
      <c r="C19" s="8">
        <f>TTEST(C2:C6,C7:C12,2,2)</f>
        <v>0.18387409346724287</v>
      </c>
      <c r="D19" s="8">
        <f t="shared" ref="D19:I19" si="4">TTEST(D2:D6,D7:D12,2,2)</f>
        <v>0.28373579108802249</v>
      </c>
      <c r="E19" s="8">
        <f t="shared" si="4"/>
        <v>0.36755523355794795</v>
      </c>
      <c r="F19" s="8">
        <f t="shared" si="4"/>
        <v>0.67026629196018095</v>
      </c>
      <c r="G19" s="8" t="e">
        <f t="shared" si="4"/>
        <v>#DIV/0!</v>
      </c>
      <c r="H19" s="8" t="e">
        <f t="shared" si="4"/>
        <v>#DIV/0!</v>
      </c>
      <c r="I19" s="8">
        <f t="shared" si="4"/>
        <v>0.65697467697193357</v>
      </c>
    </row>
  </sheetData>
  <autoFilter ref="A1:I1" xr:uid="{10C92EC0-B743-4EEE-B7D7-F22F96FDF15A}">
    <sortState xmlns:xlrd2="http://schemas.microsoft.com/office/spreadsheetml/2017/richdata2" ref="A2:I12">
      <sortCondition ref="B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B8653-A882-4CF2-8554-52240DC7FD13}">
  <dimension ref="A1:D24"/>
  <sheetViews>
    <sheetView workbookViewId="0">
      <selection activeCell="C21" sqref="C21:D24"/>
    </sheetView>
  </sheetViews>
  <sheetFormatPr defaultRowHeight="15" x14ac:dyDescent="0.25"/>
  <sheetData>
    <row r="1" spans="1:3" x14ac:dyDescent="0.25">
      <c r="A1" s="4" t="s">
        <v>0</v>
      </c>
      <c r="B1" s="4" t="s">
        <v>5</v>
      </c>
      <c r="C1" s="4" t="s">
        <v>134</v>
      </c>
    </row>
    <row r="2" spans="1:3" x14ac:dyDescent="0.25">
      <c r="A2" s="4">
        <v>66671</v>
      </c>
      <c r="B2" s="4" t="s">
        <v>6</v>
      </c>
      <c r="C2" s="1">
        <v>26.442320500306682</v>
      </c>
    </row>
    <row r="3" spans="1:3" x14ac:dyDescent="0.25">
      <c r="A3" s="4">
        <v>66671</v>
      </c>
      <c r="B3" s="4" t="s">
        <v>6</v>
      </c>
      <c r="C3" s="1">
        <v>27.706224336979833</v>
      </c>
    </row>
    <row r="4" spans="1:3" x14ac:dyDescent="0.25">
      <c r="A4" s="4">
        <v>66671</v>
      </c>
      <c r="B4" s="4" t="s">
        <v>6</v>
      </c>
      <c r="C4" s="1">
        <v>112.71451481514337</v>
      </c>
    </row>
    <row r="5" spans="1:3" x14ac:dyDescent="0.25">
      <c r="A5" s="4">
        <v>61720</v>
      </c>
      <c r="B5" s="4" t="s">
        <v>6</v>
      </c>
      <c r="C5" s="1">
        <v>9.6070496684179645</v>
      </c>
    </row>
    <row r="6" spans="1:3" x14ac:dyDescent="0.25">
      <c r="A6" s="4">
        <v>61720</v>
      </c>
      <c r="B6" s="4" t="s">
        <v>6</v>
      </c>
      <c r="C6" s="1">
        <v>46.098440387686573</v>
      </c>
    </row>
    <row r="7" spans="1:3" x14ac:dyDescent="0.25">
      <c r="A7" s="4">
        <v>61720</v>
      </c>
      <c r="B7" s="4" t="s">
        <v>6</v>
      </c>
      <c r="C7" s="1">
        <v>13.901697855369086</v>
      </c>
    </row>
    <row r="8" spans="1:3" x14ac:dyDescent="0.25">
      <c r="A8" s="4">
        <v>61721</v>
      </c>
      <c r="B8" s="4" t="s">
        <v>6</v>
      </c>
      <c r="C8" s="1">
        <v>8.8287347558761695</v>
      </c>
    </row>
    <row r="9" spans="1:3" x14ac:dyDescent="0.25">
      <c r="A9" s="4">
        <v>61721</v>
      </c>
      <c r="B9" s="4" t="s">
        <v>6</v>
      </c>
      <c r="C9" s="1">
        <v>21.86633558410632</v>
      </c>
    </row>
    <row r="10" spans="1:3" x14ac:dyDescent="0.25">
      <c r="A10" s="4">
        <v>61721</v>
      </c>
      <c r="B10" s="4" t="s">
        <v>6</v>
      </c>
      <c r="C10" s="1">
        <v>10.496107880508234</v>
      </c>
    </row>
    <row r="11" spans="1:3" x14ac:dyDescent="0.25">
      <c r="A11" s="4">
        <v>61721</v>
      </c>
      <c r="B11" s="4" t="s">
        <v>6</v>
      </c>
      <c r="C11" s="1">
        <v>0</v>
      </c>
    </row>
    <row r="12" spans="1:3" x14ac:dyDescent="0.25">
      <c r="A12" s="4">
        <v>66672</v>
      </c>
      <c r="B12" s="4" t="s">
        <v>120</v>
      </c>
      <c r="C12" s="1">
        <v>79.387536096851093</v>
      </c>
    </row>
    <row r="13" spans="1:3" x14ac:dyDescent="0.25">
      <c r="A13" s="4">
        <v>66672</v>
      </c>
      <c r="B13" s="4" t="s">
        <v>120</v>
      </c>
      <c r="C13" s="1">
        <v>8.7708928588249897</v>
      </c>
    </row>
    <row r="14" spans="1:3" x14ac:dyDescent="0.25">
      <c r="A14" s="4">
        <v>67124</v>
      </c>
      <c r="B14" s="4" t="s">
        <v>120</v>
      </c>
      <c r="C14" s="1">
        <v>11.244853336048591</v>
      </c>
    </row>
    <row r="15" spans="1:3" x14ac:dyDescent="0.25">
      <c r="A15" s="4">
        <v>67124</v>
      </c>
      <c r="B15" s="4" t="s">
        <v>120</v>
      </c>
      <c r="C15" s="1">
        <v>15.753090925785365</v>
      </c>
    </row>
    <row r="16" spans="1:3" x14ac:dyDescent="0.25">
      <c r="A16" s="4">
        <v>67124</v>
      </c>
      <c r="B16" s="4" t="s">
        <v>120</v>
      </c>
      <c r="C16" s="1">
        <v>0</v>
      </c>
    </row>
    <row r="17" spans="1:4" x14ac:dyDescent="0.25">
      <c r="A17" s="4">
        <v>67125</v>
      </c>
      <c r="B17" s="4" t="s">
        <v>120</v>
      </c>
      <c r="C17" s="1">
        <v>3.0648060033272886</v>
      </c>
    </row>
    <row r="18" spans="1:4" x14ac:dyDescent="0.25">
      <c r="A18" s="4">
        <v>67125</v>
      </c>
      <c r="B18" s="4" t="s">
        <v>120</v>
      </c>
      <c r="C18" s="1">
        <v>4.8012050947968659</v>
      </c>
    </row>
    <row r="20" spans="1:4" x14ac:dyDescent="0.25">
      <c r="C20" t="s">
        <v>120</v>
      </c>
      <c r="D20" t="s">
        <v>6</v>
      </c>
    </row>
    <row r="21" spans="1:4" x14ac:dyDescent="0.25">
      <c r="B21" t="s">
        <v>118</v>
      </c>
      <c r="C21" s="1">
        <f>AVERAGE(C12:C18)</f>
        <v>17.574626330804886</v>
      </c>
      <c r="D21" s="1">
        <f>AVERAGE(C2:C11)</f>
        <v>27.766142578439421</v>
      </c>
    </row>
    <row r="22" spans="1:4" x14ac:dyDescent="0.25">
      <c r="B22" t="s">
        <v>139</v>
      </c>
      <c r="C22">
        <f>STDEV(C12:C18)/SQRT(COUNT(C12:C18))</f>
        <v>10.492954802949949</v>
      </c>
      <c r="D22">
        <f>STDEV(C2:C11)/SQRT(COUNT(C2:C11))</f>
        <v>10.294915992468781</v>
      </c>
    </row>
    <row r="24" spans="1:4" x14ac:dyDescent="0.25">
      <c r="B24" t="s">
        <v>138</v>
      </c>
      <c r="C24">
        <f>TTEST(C12:C18,C2:C11,2,2)</f>
        <v>0.51116730409492872</v>
      </c>
    </row>
  </sheetData>
  <autoFilter ref="A1:C1" xr:uid="{D84C79EA-D57F-4A12-9F85-680C05C80ABD}">
    <sortState xmlns:xlrd2="http://schemas.microsoft.com/office/spreadsheetml/2017/richdata2" ref="A2:C18">
      <sortCondition ref="B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C6929-10B7-43F0-8AA4-4EE32C33C4B0}">
  <dimension ref="A1:I14"/>
  <sheetViews>
    <sheetView workbookViewId="0">
      <selection activeCell="F9" sqref="F9:F14"/>
    </sheetView>
  </sheetViews>
  <sheetFormatPr defaultRowHeight="15" x14ac:dyDescent="0.25"/>
  <sheetData>
    <row r="1" spans="1:9" x14ac:dyDescent="0.25">
      <c r="A1" t="s">
        <v>0</v>
      </c>
      <c r="B1" t="s">
        <v>5</v>
      </c>
      <c r="C1" t="s">
        <v>133</v>
      </c>
      <c r="D1" t="s">
        <v>122</v>
      </c>
      <c r="E1" t="s">
        <v>123</v>
      </c>
      <c r="F1" t="s">
        <v>134</v>
      </c>
      <c r="G1" t="s">
        <v>124</v>
      </c>
      <c r="H1" t="s">
        <v>125</v>
      </c>
      <c r="I1" t="s">
        <v>119</v>
      </c>
    </row>
    <row r="2" spans="1:9" x14ac:dyDescent="0.25">
      <c r="A2">
        <v>66671</v>
      </c>
      <c r="B2" t="s">
        <v>6</v>
      </c>
      <c r="C2">
        <v>153377.511</v>
      </c>
      <c r="D2">
        <v>420.66</v>
      </c>
      <c r="E2">
        <v>179.46799999999999</v>
      </c>
      <c r="F2">
        <v>13.039721318727098</v>
      </c>
      <c r="G2">
        <v>630.5</v>
      </c>
      <c r="H2">
        <v>225.5</v>
      </c>
      <c r="I2">
        <v>2</v>
      </c>
    </row>
    <row r="3" spans="1:9" x14ac:dyDescent="0.25">
      <c r="A3">
        <v>66671</v>
      </c>
      <c r="B3" t="s">
        <v>6</v>
      </c>
      <c r="C3">
        <v>204349.174</v>
      </c>
      <c r="D3">
        <v>370.483</v>
      </c>
      <c r="E3">
        <v>139.59700000000001</v>
      </c>
      <c r="F3">
        <v>0</v>
      </c>
      <c r="G3" t="e">
        <v>#DIV/0!</v>
      </c>
      <c r="H3" t="e">
        <v>#DIV/0!</v>
      </c>
      <c r="I3">
        <v>0</v>
      </c>
    </row>
    <row r="4" spans="1:9" x14ac:dyDescent="0.25">
      <c r="A4">
        <v>61720</v>
      </c>
      <c r="B4" t="s">
        <v>6</v>
      </c>
      <c r="C4">
        <v>127812.53200000001</v>
      </c>
      <c r="D4">
        <v>243.61</v>
      </c>
      <c r="E4">
        <v>31.052</v>
      </c>
      <c r="F4">
        <v>15.647917842672891</v>
      </c>
      <c r="G4">
        <v>258</v>
      </c>
      <c r="H4">
        <v>2.9999999999999996</v>
      </c>
      <c r="I4">
        <v>2</v>
      </c>
    </row>
    <row r="5" spans="1:9" x14ac:dyDescent="0.25">
      <c r="A5">
        <v>61721</v>
      </c>
      <c r="B5" t="s">
        <v>6</v>
      </c>
      <c r="C5">
        <v>121198.681</v>
      </c>
      <c r="D5">
        <v>381.75599999999997</v>
      </c>
      <c r="E5">
        <v>147.45599999999999</v>
      </c>
      <c r="F5">
        <v>0</v>
      </c>
      <c r="G5" t="e">
        <v>#DIV/0!</v>
      </c>
      <c r="H5" t="e">
        <v>#DIV/0!</v>
      </c>
      <c r="I5">
        <v>0</v>
      </c>
    </row>
    <row r="6" spans="1:9" x14ac:dyDescent="0.25">
      <c r="A6">
        <v>67124</v>
      </c>
      <c r="B6" t="s">
        <v>120</v>
      </c>
      <c r="C6">
        <v>230750.16</v>
      </c>
      <c r="D6">
        <v>491.69600000000003</v>
      </c>
      <c r="E6">
        <v>167.077</v>
      </c>
      <c r="F6">
        <v>0</v>
      </c>
      <c r="G6" t="e">
        <v>#DIV/0!</v>
      </c>
      <c r="H6" t="e">
        <v>#DIV/0!</v>
      </c>
      <c r="I6">
        <v>0</v>
      </c>
    </row>
    <row r="7" spans="1:9" x14ac:dyDescent="0.25">
      <c r="A7">
        <v>67125</v>
      </c>
      <c r="B7" t="s">
        <v>120</v>
      </c>
      <c r="C7">
        <v>203795.13399999999</v>
      </c>
      <c r="D7">
        <v>241.11199999999999</v>
      </c>
      <c r="E7">
        <v>29.282</v>
      </c>
      <c r="F7">
        <v>14.720665509118584</v>
      </c>
      <c r="G7">
        <v>972</v>
      </c>
      <c r="H7">
        <v>375.7885043478579</v>
      </c>
      <c r="I7">
        <v>3</v>
      </c>
    </row>
    <row r="9" spans="1:9" x14ac:dyDescent="0.25">
      <c r="B9" t="s">
        <v>141</v>
      </c>
      <c r="C9" s="1">
        <f>AVERAGE(C6:C7)</f>
        <v>217272.647</v>
      </c>
      <c r="D9" s="1">
        <f t="shared" ref="D9:I9" si="0">AVERAGE(D6:D7)</f>
        <v>366.404</v>
      </c>
      <c r="E9" s="1">
        <f t="shared" si="0"/>
        <v>98.179500000000004</v>
      </c>
      <c r="F9" s="1">
        <f t="shared" si="0"/>
        <v>7.360332754559292</v>
      </c>
      <c r="G9" s="1" t="e">
        <f t="shared" si="0"/>
        <v>#DIV/0!</v>
      </c>
      <c r="H9" s="1" t="e">
        <f t="shared" si="0"/>
        <v>#DIV/0!</v>
      </c>
      <c r="I9" s="1">
        <f t="shared" si="0"/>
        <v>1.5</v>
      </c>
    </row>
    <row r="10" spans="1:9" x14ac:dyDescent="0.25">
      <c r="B10" t="s">
        <v>142</v>
      </c>
      <c r="C10" s="1">
        <f>AVERAGE(C2:C5)</f>
        <v>151684.47450000001</v>
      </c>
      <c r="D10" s="1">
        <f t="shared" ref="D10:I10" si="1">AVERAGE(D2:D5)</f>
        <v>354.12725</v>
      </c>
      <c r="E10" s="1">
        <f t="shared" si="1"/>
        <v>124.39324999999999</v>
      </c>
      <c r="F10" s="1">
        <f t="shared" si="1"/>
        <v>7.1719097903499973</v>
      </c>
      <c r="G10" s="1" t="e">
        <f t="shared" si="1"/>
        <v>#DIV/0!</v>
      </c>
      <c r="H10" s="1" t="e">
        <f t="shared" si="1"/>
        <v>#DIV/0!</v>
      </c>
      <c r="I10" s="1">
        <f t="shared" si="1"/>
        <v>1</v>
      </c>
    </row>
    <row r="11" spans="1:9" x14ac:dyDescent="0.25">
      <c r="B11" t="s">
        <v>143</v>
      </c>
      <c r="C11" s="1">
        <f>STDEV(C6:C7)/SQRT(COUNT(C6:C7))</f>
        <v>13477.513000000004</v>
      </c>
      <c r="D11" s="1">
        <f t="shared" ref="D11:I11" si="2">STDEV(D6:D7)/SQRT(COUNT(D6:D7))</f>
        <v>125.29200000000009</v>
      </c>
      <c r="E11" s="1">
        <f t="shared" si="2"/>
        <v>68.89749999999998</v>
      </c>
      <c r="F11" s="1">
        <f t="shared" si="2"/>
        <v>7.360332754559292</v>
      </c>
      <c r="G11" s="1" t="e">
        <f t="shared" si="2"/>
        <v>#DIV/0!</v>
      </c>
      <c r="H11" s="1" t="e">
        <f t="shared" si="2"/>
        <v>#DIV/0!</v>
      </c>
      <c r="I11" s="1">
        <f t="shared" si="2"/>
        <v>1.4999999999999998</v>
      </c>
    </row>
    <row r="12" spans="1:9" x14ac:dyDescent="0.25">
      <c r="B12" t="s">
        <v>144</v>
      </c>
      <c r="C12" s="1">
        <f>STDEV(C2:C5)/SQRT(COUNT(C2:C5))</f>
        <v>18876.109658471225</v>
      </c>
      <c r="D12" s="1">
        <f t="shared" ref="D12:I12" si="3">STDEV(D2:D5)/SQRT(COUNT(D2:D5))</f>
        <v>38.374826551996712</v>
      </c>
      <c r="E12" s="1">
        <f t="shared" si="3"/>
        <v>32.286299326946214</v>
      </c>
      <c r="F12" s="1">
        <f t="shared" si="3"/>
        <v>4.1747904609835818</v>
      </c>
      <c r="G12" s="1" t="e">
        <f t="shared" si="3"/>
        <v>#DIV/0!</v>
      </c>
      <c r="H12" s="1" t="e">
        <f t="shared" si="3"/>
        <v>#DIV/0!</v>
      </c>
      <c r="I12" s="1">
        <f t="shared" si="3"/>
        <v>0.57735026918962573</v>
      </c>
    </row>
    <row r="13" spans="1:9" x14ac:dyDescent="0.25">
      <c r="C13" s="1"/>
      <c r="D13" s="1"/>
      <c r="E13" s="1"/>
      <c r="F13" s="1"/>
      <c r="G13" s="1"/>
      <c r="H13" s="1"/>
      <c r="I13" s="1"/>
    </row>
    <row r="14" spans="1:9" x14ac:dyDescent="0.25">
      <c r="B14" t="s">
        <v>145</v>
      </c>
      <c r="C14" s="8">
        <f>TTEST(C6:C7,C2:C5,2,2)</f>
        <v>9.022100133853006E-2</v>
      </c>
      <c r="D14" s="8">
        <f t="shared" ref="D14:I14" si="4">TTEST(D6:D7,D2:D5,2,2)</f>
        <v>0.90433175475601169</v>
      </c>
      <c r="E14" s="8">
        <f t="shared" si="4"/>
        <v>0.70408452330140436</v>
      </c>
      <c r="F14" s="8">
        <f t="shared" si="4"/>
        <v>0.98168648467578401</v>
      </c>
      <c r="G14" s="8" t="e">
        <f t="shared" si="4"/>
        <v>#DIV/0!</v>
      </c>
      <c r="H14" s="8" t="e">
        <f t="shared" si="4"/>
        <v>#DIV/0!</v>
      </c>
      <c r="I14" s="8">
        <f t="shared" si="4"/>
        <v>0.7122794709620931</v>
      </c>
    </row>
  </sheetData>
  <autoFilter ref="A1:I1" xr:uid="{6437B6B9-35C5-4777-873B-B2D927610035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CB12A-CB94-4E35-829F-43957FC684C0}">
  <dimension ref="A1:D20"/>
  <sheetViews>
    <sheetView workbookViewId="0">
      <selection activeCell="C17" sqref="C17:D20"/>
    </sheetView>
  </sheetViews>
  <sheetFormatPr defaultRowHeight="15" x14ac:dyDescent="0.25"/>
  <sheetData>
    <row r="1" spans="1:4" x14ac:dyDescent="0.25">
      <c r="A1" s="4" t="s">
        <v>0</v>
      </c>
      <c r="B1" s="4" t="s">
        <v>5</v>
      </c>
      <c r="C1" s="4" t="s">
        <v>134</v>
      </c>
    </row>
    <row r="2" spans="1:4" x14ac:dyDescent="0.25">
      <c r="A2">
        <v>66671</v>
      </c>
      <c r="B2" t="s">
        <v>6</v>
      </c>
      <c r="C2" s="1">
        <v>48.87862996272586</v>
      </c>
    </row>
    <row r="3" spans="1:4" x14ac:dyDescent="0.25">
      <c r="A3">
        <v>66671</v>
      </c>
      <c r="B3" t="s">
        <v>6</v>
      </c>
      <c r="C3" s="1">
        <v>20.059492281733228</v>
      </c>
    </row>
    <row r="4" spans="1:4" x14ac:dyDescent="0.25">
      <c r="A4">
        <v>66671</v>
      </c>
      <c r="B4" t="s">
        <v>6</v>
      </c>
      <c r="C4" s="1">
        <v>23.410987861000127</v>
      </c>
    </row>
    <row r="5" spans="1:4" x14ac:dyDescent="0.25">
      <c r="A5">
        <v>61720</v>
      </c>
      <c r="B5" t="s">
        <v>6</v>
      </c>
      <c r="C5" s="1">
        <v>7.9969752560670466</v>
      </c>
    </row>
    <row r="6" spans="1:4" x14ac:dyDescent="0.25">
      <c r="A6">
        <v>61720</v>
      </c>
      <c r="B6" t="s">
        <v>6</v>
      </c>
      <c r="C6" s="1">
        <v>19.72460304098308</v>
      </c>
    </row>
    <row r="7" spans="1:4" x14ac:dyDescent="0.25">
      <c r="A7">
        <v>61721</v>
      </c>
      <c r="B7" t="s">
        <v>6</v>
      </c>
      <c r="C7" s="1">
        <v>14.571464025882184</v>
      </c>
    </row>
    <row r="8" spans="1:4" x14ac:dyDescent="0.25">
      <c r="A8">
        <v>61721</v>
      </c>
      <c r="B8" t="s">
        <v>6</v>
      </c>
      <c r="C8" s="1">
        <v>25.496552260591255</v>
      </c>
    </row>
    <row r="9" spans="1:4" x14ac:dyDescent="0.25">
      <c r="A9">
        <v>66672</v>
      </c>
      <c r="B9" t="s">
        <v>120</v>
      </c>
      <c r="C9" s="1">
        <v>26.51950275614098</v>
      </c>
    </row>
    <row r="10" spans="1:4" x14ac:dyDescent="0.25">
      <c r="A10">
        <v>67124</v>
      </c>
      <c r="B10" t="s">
        <v>120</v>
      </c>
      <c r="C10" s="1">
        <v>9.4931338630983024</v>
      </c>
    </row>
    <row r="11" spans="1:4" x14ac:dyDescent="0.25">
      <c r="A11">
        <v>67124</v>
      </c>
      <c r="B11" t="s">
        <v>120</v>
      </c>
      <c r="C11" s="1">
        <v>19.949624405428878</v>
      </c>
    </row>
    <row r="12" spans="1:4" x14ac:dyDescent="0.25">
      <c r="A12">
        <v>67125</v>
      </c>
      <c r="B12" t="s">
        <v>120</v>
      </c>
      <c r="C12" s="1">
        <v>12.177069989463263</v>
      </c>
    </row>
    <row r="13" spans="1:4" x14ac:dyDescent="0.25">
      <c r="A13">
        <v>67125</v>
      </c>
      <c r="B13" t="s">
        <v>120</v>
      </c>
      <c r="C13" s="1">
        <v>13.844454918543727</v>
      </c>
    </row>
    <row r="14" spans="1:4" x14ac:dyDescent="0.25">
      <c r="A14">
        <v>67125</v>
      </c>
      <c r="B14" t="s">
        <v>120</v>
      </c>
      <c r="C14" s="1">
        <v>17.729999028927953</v>
      </c>
    </row>
    <row r="16" spans="1:4" x14ac:dyDescent="0.25">
      <c r="C16" t="s">
        <v>120</v>
      </c>
      <c r="D16" t="s">
        <v>6</v>
      </c>
    </row>
    <row r="17" spans="2:4" x14ac:dyDescent="0.25">
      <c r="B17" t="s">
        <v>118</v>
      </c>
      <c r="C17">
        <f>AVERAGE(C9:C14)</f>
        <v>16.618964160267183</v>
      </c>
      <c r="D17">
        <f>AVERAGE(C2:C8)</f>
        <v>22.876957812711826</v>
      </c>
    </row>
    <row r="18" spans="2:4" x14ac:dyDescent="0.25">
      <c r="B18" t="s">
        <v>137</v>
      </c>
      <c r="C18">
        <f>STDEV(C9:C14)/SQRT(COUNT(C9:C14))</f>
        <v>2.5070177729562002</v>
      </c>
      <c r="D18">
        <f>STDEV(C2:C8)/SQRT(COUNT(C2:C8))</f>
        <v>4.8587304296955089</v>
      </c>
    </row>
    <row r="20" spans="2:4" x14ac:dyDescent="0.25">
      <c r="B20" t="s">
        <v>138</v>
      </c>
      <c r="C20">
        <f>TTEST(C9:C14,C2:C8,2,2)</f>
        <v>0.30070192834496856</v>
      </c>
    </row>
  </sheetData>
  <autoFilter ref="A1:C1" xr:uid="{B4824AD8-2D5B-44B6-9247-A6F5DDFB86B9}">
    <sortState xmlns:xlrd2="http://schemas.microsoft.com/office/spreadsheetml/2017/richdata2" ref="A2:C14">
      <sortCondition ref="B1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FE744-77C9-4FF0-A77F-86526D77FB7E}">
  <dimension ref="A1:D20"/>
  <sheetViews>
    <sheetView workbookViewId="0">
      <selection activeCell="C17" sqref="C17:D20"/>
    </sheetView>
  </sheetViews>
  <sheetFormatPr defaultRowHeight="15" x14ac:dyDescent="0.25"/>
  <sheetData>
    <row r="1" spans="1:4" x14ac:dyDescent="0.25">
      <c r="A1" s="4" t="s">
        <v>0</v>
      </c>
      <c r="B1" s="4" t="s">
        <v>5</v>
      </c>
      <c r="C1" s="4" t="s">
        <v>134</v>
      </c>
    </row>
    <row r="2" spans="1:4" x14ac:dyDescent="0.25">
      <c r="A2" s="2">
        <v>66671</v>
      </c>
      <c r="B2" s="2" t="s">
        <v>6</v>
      </c>
      <c r="C2" s="1">
        <v>8.771463744371653</v>
      </c>
    </row>
    <row r="3" spans="1:4" x14ac:dyDescent="0.25">
      <c r="A3" s="2">
        <v>66671</v>
      </c>
      <c r="B3" s="2" t="s">
        <v>6</v>
      </c>
      <c r="C3" s="1">
        <v>64.557391297395498</v>
      </c>
    </row>
    <row r="4" spans="1:4" x14ac:dyDescent="0.25">
      <c r="A4" s="4">
        <v>61720</v>
      </c>
      <c r="B4" s="4" t="s">
        <v>6</v>
      </c>
      <c r="C4" s="1">
        <v>3.5794871987980543</v>
      </c>
    </row>
    <row r="5" spans="1:4" x14ac:dyDescent="0.25">
      <c r="A5" s="4">
        <v>61720</v>
      </c>
      <c r="B5" s="4" t="s">
        <v>6</v>
      </c>
      <c r="C5" s="1">
        <v>13.811703097318272</v>
      </c>
    </row>
    <row r="6" spans="1:4" x14ac:dyDescent="0.25">
      <c r="A6" s="4">
        <v>61721</v>
      </c>
      <c r="B6" s="4" t="s">
        <v>6</v>
      </c>
      <c r="C6" s="1">
        <v>9.3211084386250409</v>
      </c>
    </row>
    <row r="7" spans="1:4" x14ac:dyDescent="0.25">
      <c r="A7" s="4">
        <v>61721</v>
      </c>
      <c r="B7" s="4" t="s">
        <v>6</v>
      </c>
      <c r="C7" s="1">
        <v>21.776765798888974</v>
      </c>
    </row>
    <row r="8" spans="1:4" x14ac:dyDescent="0.25">
      <c r="A8" s="4">
        <v>61721</v>
      </c>
      <c r="B8" s="4" t="s">
        <v>6</v>
      </c>
      <c r="C8" s="1">
        <v>20.7755750705149</v>
      </c>
    </row>
    <row r="9" spans="1:4" x14ac:dyDescent="0.25">
      <c r="A9" s="2">
        <v>66672</v>
      </c>
      <c r="B9" s="2" t="s">
        <v>120</v>
      </c>
      <c r="C9" s="1">
        <v>18.304527340019106</v>
      </c>
    </row>
    <row r="10" spans="1:4" x14ac:dyDescent="0.25">
      <c r="A10" s="4">
        <v>66672</v>
      </c>
      <c r="B10" s="4" t="s">
        <v>120</v>
      </c>
      <c r="C10" s="1">
        <v>36.386152355283414</v>
      </c>
    </row>
    <row r="11" spans="1:4" x14ac:dyDescent="0.25">
      <c r="A11" s="4">
        <v>67124</v>
      </c>
      <c r="B11" s="4" t="s">
        <v>120</v>
      </c>
      <c r="C11" s="1">
        <v>5.5318813162744274</v>
      </c>
    </row>
    <row r="12" spans="1:4" x14ac:dyDescent="0.25">
      <c r="A12" s="4">
        <v>67124</v>
      </c>
      <c r="B12" s="4" t="s">
        <v>120</v>
      </c>
      <c r="C12" s="1">
        <v>9.3999925533258999</v>
      </c>
    </row>
    <row r="13" spans="1:4" x14ac:dyDescent="0.25">
      <c r="A13" s="4">
        <v>67125</v>
      </c>
      <c r="B13" s="4" t="s">
        <v>120</v>
      </c>
      <c r="C13" s="1">
        <v>0</v>
      </c>
    </row>
    <row r="16" spans="1:4" x14ac:dyDescent="0.25">
      <c r="C16" t="s">
        <v>120</v>
      </c>
      <c r="D16" t="s">
        <v>6</v>
      </c>
    </row>
    <row r="17" spans="2:4" x14ac:dyDescent="0.25">
      <c r="B17" t="s">
        <v>118</v>
      </c>
      <c r="C17" s="1">
        <f>AVERAGE(C9:C14)</f>
        <v>13.924510712980569</v>
      </c>
      <c r="D17" s="1">
        <f>AVERAGE(C2:C8)</f>
        <v>20.370499235130342</v>
      </c>
    </row>
    <row r="18" spans="2:4" x14ac:dyDescent="0.25">
      <c r="B18" t="s">
        <v>137</v>
      </c>
      <c r="C18">
        <f>STDEV(C9:C14)/SQRT(COUNT(C9:C14))</f>
        <v>6.3581026347636866</v>
      </c>
      <c r="D18">
        <f>STDEV(C2:C8)/SQRT(COUNT(C2:C8))</f>
        <v>7.7708332204383099</v>
      </c>
    </row>
    <row r="20" spans="2:4" x14ac:dyDescent="0.25">
      <c r="B20" t="s">
        <v>138</v>
      </c>
      <c r="C20">
        <f>TTEST(C9:C14,C2:C8,2,2)</f>
        <v>0.56061294296660513</v>
      </c>
    </row>
  </sheetData>
  <autoFilter ref="A1:C1" xr:uid="{912A6449-ECF5-4A11-8E26-0EAA4FC330A2}">
    <sortState xmlns:xlrd2="http://schemas.microsoft.com/office/spreadsheetml/2017/richdata2" ref="A2:C13">
      <sortCondition ref="B1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96927-33C6-4DA0-90AC-F48DB55590D6}">
  <dimension ref="A1:I9"/>
  <sheetViews>
    <sheetView tabSelected="1" workbookViewId="0">
      <selection activeCell="S16" sqref="S16"/>
    </sheetView>
  </sheetViews>
  <sheetFormatPr defaultRowHeight="15" x14ac:dyDescent="0.25"/>
  <cols>
    <col min="4" max="4" width="9.42578125" customWidth="1"/>
  </cols>
  <sheetData>
    <row r="1" spans="1:9" x14ac:dyDescent="0.25">
      <c r="B1" t="s">
        <v>134</v>
      </c>
      <c r="E1" t="s">
        <v>139</v>
      </c>
      <c r="H1" t="s">
        <v>148</v>
      </c>
    </row>
    <row r="2" spans="1:9" ht="17.25" x14ac:dyDescent="0.25">
      <c r="B2" s="9" t="s">
        <v>146</v>
      </c>
      <c r="C2" s="9" t="s">
        <v>147</v>
      </c>
      <c r="E2" s="9" t="s">
        <v>146</v>
      </c>
      <c r="F2" s="9" t="s">
        <v>147</v>
      </c>
    </row>
    <row r="3" spans="1:9" x14ac:dyDescent="0.25">
      <c r="A3" t="s">
        <v>113</v>
      </c>
      <c r="B3" s="1">
        <v>14.235050660069883</v>
      </c>
      <c r="C3" s="1">
        <v>26.499527313984686</v>
      </c>
      <c r="D3" s="1"/>
      <c r="E3" s="1">
        <v>5.2383416436912427</v>
      </c>
      <c r="F3" s="1">
        <v>19.264319464874433</v>
      </c>
      <c r="H3" s="8">
        <v>0.55271350970245481</v>
      </c>
    </row>
    <row r="4" spans="1:9" x14ac:dyDescent="0.25">
      <c r="A4" t="s">
        <v>114</v>
      </c>
      <c r="B4" s="1">
        <v>26.707957820663022</v>
      </c>
      <c r="C4" s="1">
        <v>22.136453647941998</v>
      </c>
      <c r="D4" s="1"/>
      <c r="E4" s="1">
        <v>7.6571345642055864</v>
      </c>
      <c r="F4" s="1">
        <v>6.6702573867387356</v>
      </c>
      <c r="H4" s="8">
        <v>0.67026629196018095</v>
      </c>
    </row>
    <row r="5" spans="1:9" x14ac:dyDescent="0.25">
      <c r="A5" t="s">
        <v>10</v>
      </c>
      <c r="B5" s="1">
        <v>88.224774133830138</v>
      </c>
      <c r="C5" s="1">
        <v>113.31269740639905</v>
      </c>
      <c r="D5" s="1"/>
      <c r="E5" s="1">
        <v>9.2211881727976621</v>
      </c>
      <c r="F5" s="1">
        <v>6.1613419687658313</v>
      </c>
      <c r="H5" s="8">
        <v>3.4039477974160536E-2</v>
      </c>
      <c r="I5" t="s">
        <v>149</v>
      </c>
    </row>
    <row r="6" spans="1:9" x14ac:dyDescent="0.25">
      <c r="A6" t="s">
        <v>9</v>
      </c>
      <c r="B6" s="1">
        <v>17.574626330804886</v>
      </c>
      <c r="C6" s="1">
        <v>27.766142578439421</v>
      </c>
      <c r="D6" s="1"/>
      <c r="E6" s="1">
        <v>10.492954802949949</v>
      </c>
      <c r="F6" s="1">
        <v>10.294915992468781</v>
      </c>
      <c r="H6" s="8">
        <v>0.51116730409492872</v>
      </c>
    </row>
    <row r="7" spans="1:9" x14ac:dyDescent="0.25">
      <c r="A7" t="s">
        <v>115</v>
      </c>
      <c r="B7" s="1">
        <v>7.360332754559292</v>
      </c>
      <c r="C7" s="1">
        <v>7.1719097903499973</v>
      </c>
      <c r="D7" s="1"/>
      <c r="E7" s="1">
        <v>7.360332754559292</v>
      </c>
      <c r="F7" s="1">
        <v>4.1747904609835818</v>
      </c>
      <c r="H7" s="8">
        <v>0.98168648467578401</v>
      </c>
    </row>
    <row r="8" spans="1:9" x14ac:dyDescent="0.25">
      <c r="A8" t="s">
        <v>12</v>
      </c>
      <c r="B8" s="1">
        <v>16.618964160267183</v>
      </c>
      <c r="C8" s="1">
        <v>22.876957812711826</v>
      </c>
      <c r="D8" s="1"/>
      <c r="E8" s="1">
        <v>2.5070177729562002</v>
      </c>
      <c r="F8" s="1">
        <v>4.8587304296955089</v>
      </c>
      <c r="H8" s="8">
        <v>0.30070192834496856</v>
      </c>
    </row>
    <row r="9" spans="1:9" x14ac:dyDescent="0.25">
      <c r="A9" t="s">
        <v>8</v>
      </c>
      <c r="B9" s="1">
        <v>13.924510712980569</v>
      </c>
      <c r="C9" s="1">
        <v>20.370499235130342</v>
      </c>
      <c r="D9" s="1"/>
      <c r="E9" s="1">
        <v>6.3581026347636866</v>
      </c>
      <c r="F9" s="1">
        <v>7.7708332204383099</v>
      </c>
      <c r="H9" s="8">
        <v>0.5606129429666051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BLAp</vt:lpstr>
      <vt:lpstr>BLAa</vt:lpstr>
      <vt:lpstr>BLAv</vt:lpstr>
      <vt:lpstr>BMAp</vt:lpstr>
      <vt:lpstr>BMAa</vt:lpstr>
      <vt:lpstr>LA</vt:lpstr>
      <vt:lpstr>PA</vt:lpstr>
      <vt:lpstr>Graphs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tz Negwer</dc:creator>
  <cp:lastModifiedBy>Moritz Negwer</cp:lastModifiedBy>
  <dcterms:created xsi:type="dcterms:W3CDTF">2020-08-19T20:55:32Z</dcterms:created>
  <dcterms:modified xsi:type="dcterms:W3CDTF">2020-08-21T07:38:46Z</dcterms:modified>
</cp:coreProperties>
</file>